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runs\Dropbox\STEMI Lipidomics\STEMI Lipidomics project\iScience Revision\Revision-2\To submit\Version 3.0\"/>
    </mc:Choice>
  </mc:AlternateContent>
  <xr:revisionPtr revIDLastSave="0" documentId="13_ncr:1_{70CEABD9-C71E-4724-BF7D-ACC94D435A95}" xr6:coauthVersionLast="47" xr6:coauthVersionMax="47" xr10:uidLastSave="{00000000-0000-0000-0000-000000000000}"/>
  <bookViews>
    <workbookView xWindow="-110" yWindow="-110" windowWidth="19420" windowHeight="10420" xr2:uid="{073CB453-A854-4505-9DA6-FCE5AC14C0D4}"/>
  </bookViews>
  <sheets>
    <sheet name="Table S10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00" uniqueCount="284">
  <si>
    <t>No.</t>
  </si>
  <si>
    <t>Lipid Class</t>
  </si>
  <si>
    <r>
      <t xml:space="preserve">Percentage difference,
t2 </t>
    </r>
    <r>
      <rPr>
        <b/>
        <i/>
        <sz val="11"/>
        <color theme="1"/>
        <rFont val="Calibri"/>
        <family val="2"/>
        <scheme val="minor"/>
      </rPr>
      <t>vs.</t>
    </r>
    <r>
      <rPr>
        <b/>
        <sz val="11"/>
        <color theme="1"/>
        <rFont val="Calibri"/>
        <family val="2"/>
        <scheme val="minor"/>
      </rPr>
      <t xml:space="preserve"> t1 (%)</t>
    </r>
  </si>
  <si>
    <t>SEM</t>
  </si>
  <si>
    <t>p-value</t>
  </si>
  <si>
    <t>p-value 
(Bonferroni)*</t>
  </si>
  <si>
    <t>Cer 16:0</t>
  </si>
  <si>
    <t>Cer 18:0</t>
  </si>
  <si>
    <t>Cer 20:0</t>
  </si>
  <si>
    <t>Cer 22:0</t>
  </si>
  <si>
    <t>Cer 24:0</t>
  </si>
  <si>
    <t>Cer 24:1</t>
  </si>
  <si>
    <t>dhCer 22:0</t>
  </si>
  <si>
    <t>dhCer 24:0</t>
  </si>
  <si>
    <t>dhCer 24:1</t>
  </si>
  <si>
    <t>HexCer 16:0</t>
  </si>
  <si>
    <t>HexCer 18:0</t>
  </si>
  <si>
    <t>HexCer 20:0</t>
  </si>
  <si>
    <t>HexCer 22:0</t>
  </si>
  <si>
    <t>HexCer 24:0</t>
  </si>
  <si>
    <t>HexCer 24:1</t>
  </si>
  <si>
    <t>Hex2Cer 22:0</t>
  </si>
  <si>
    <t>Hex2Cer 24:0</t>
  </si>
  <si>
    <t>Hex2Cer 24:1</t>
  </si>
  <si>
    <t>Hex3Cer 16:0</t>
  </si>
  <si>
    <t>Hex3Cer 18:0</t>
  </si>
  <si>
    <t>Hex3Cer 24:1</t>
  </si>
  <si>
    <t>GM3 16:0</t>
  </si>
  <si>
    <t>GM3 18:0</t>
  </si>
  <si>
    <t>SM 31:1</t>
  </si>
  <si>
    <t>SM 32:1</t>
  </si>
  <si>
    <t>SM 32:2</t>
  </si>
  <si>
    <t>SM 33:1</t>
  </si>
  <si>
    <t>SM 34: 0</t>
  </si>
  <si>
    <t>SM 34:1</t>
  </si>
  <si>
    <t>SM 34:2</t>
  </si>
  <si>
    <t>SM 34:3</t>
  </si>
  <si>
    <t>SM 35:1</t>
  </si>
  <si>
    <t>SM 35:2</t>
  </si>
  <si>
    <t>SM 36:1</t>
  </si>
  <si>
    <t>SM 36:2</t>
  </si>
  <si>
    <t>SM 36:3</t>
  </si>
  <si>
    <t>SM 37:2</t>
  </si>
  <si>
    <t>SM 38:1</t>
  </si>
  <si>
    <t>SM 38:2</t>
  </si>
  <si>
    <t>SM 39:1</t>
  </si>
  <si>
    <t>SM 41:1</t>
  </si>
  <si>
    <t>SM 41:2</t>
  </si>
  <si>
    <t>SM 42:1</t>
  </si>
  <si>
    <t>PC 29:0</t>
  </si>
  <si>
    <t>PC 31:0</t>
  </si>
  <si>
    <t>PC 32:0</t>
  </si>
  <si>
    <t>PC 33:0</t>
  </si>
  <si>
    <t>PC 33:1</t>
  </si>
  <si>
    <t>PC 33:2</t>
  </si>
  <si>
    <t>PC 34:0</t>
  </si>
  <si>
    <t>PC 34:1</t>
  </si>
  <si>
    <t>PC 34:2</t>
  </si>
  <si>
    <t>PC 34:3</t>
  </si>
  <si>
    <t>PC 34:4</t>
  </si>
  <si>
    <t>PC 35:0</t>
  </si>
  <si>
    <t>PC 35:2</t>
  </si>
  <si>
    <t>PC 35:3</t>
  </si>
  <si>
    <t>PC 35:4</t>
  </si>
  <si>
    <t>PC 36:2</t>
  </si>
  <si>
    <t>PC 36:3</t>
  </si>
  <si>
    <t>PC 36:4</t>
  </si>
  <si>
    <t>PC 36:5</t>
  </si>
  <si>
    <t>PC 36:6</t>
  </si>
  <si>
    <t>PC 37:4</t>
  </si>
  <si>
    <t>PC 37:5</t>
  </si>
  <si>
    <t>PC 37:6</t>
  </si>
  <si>
    <t>PC 38:2</t>
  </si>
  <si>
    <t>PC 38:3</t>
  </si>
  <si>
    <t>PC 38:4</t>
  </si>
  <si>
    <t>PC 38:5</t>
  </si>
  <si>
    <t>PC 38:6</t>
  </si>
  <si>
    <t>PC 40:5</t>
  </si>
  <si>
    <t>PC 40:6</t>
  </si>
  <si>
    <t>PC 40:7</t>
  </si>
  <si>
    <t>PC(O-30:0)</t>
  </si>
  <si>
    <t>PC(O-32:0)</t>
  </si>
  <si>
    <t>PC(O-32:1)</t>
  </si>
  <si>
    <t>PC(O-32:2)</t>
  </si>
  <si>
    <t>PC(O-34:0)</t>
  </si>
  <si>
    <t>PC(O-34:1)</t>
  </si>
  <si>
    <t>PC(O-34:2)</t>
  </si>
  <si>
    <t>PC(O-36:1)</t>
  </si>
  <si>
    <t>PC(O-36:3)</t>
  </si>
  <si>
    <t>PC(O-36:4)</t>
  </si>
  <si>
    <t>PC(O-36:5)</t>
  </si>
  <si>
    <t>PC(O-38:4)</t>
  </si>
  <si>
    <t>PC(O-38:5)</t>
  </si>
  <si>
    <t>PC(O-40:7)</t>
  </si>
  <si>
    <t>PC(P-32:0)</t>
  </si>
  <si>
    <t>PC(P-32:1)</t>
  </si>
  <si>
    <t>PC(P-34:1)</t>
  </si>
  <si>
    <t>PC(P-34:2)</t>
  </si>
  <si>
    <t>PC(P-36:2)</t>
  </si>
  <si>
    <t>PC(P-40:5)</t>
  </si>
  <si>
    <t>PE 32:1</t>
  </si>
  <si>
    <t>PE 34:1</t>
  </si>
  <si>
    <t>PE 34:2</t>
  </si>
  <si>
    <t>PE 34:3</t>
  </si>
  <si>
    <t>PE 35:1</t>
  </si>
  <si>
    <t>PE 35:2</t>
  </si>
  <si>
    <t>PE 36:1</t>
  </si>
  <si>
    <t>PE 36:2</t>
  </si>
  <si>
    <t>PE 36:3</t>
  </si>
  <si>
    <t>PE 36:4</t>
  </si>
  <si>
    <t>PE 36:5</t>
  </si>
  <si>
    <t>PE 38:3</t>
  </si>
  <si>
    <t>PE 38:4</t>
  </si>
  <si>
    <t>PE 38:5</t>
  </si>
  <si>
    <t>PE 38:6</t>
  </si>
  <si>
    <t>PE 40:5</t>
  </si>
  <si>
    <t>PE 40:6</t>
  </si>
  <si>
    <t>PE 40:7</t>
  </si>
  <si>
    <t>PE(O-34:1)</t>
  </si>
  <si>
    <t>PE(O-34:2)</t>
  </si>
  <si>
    <t>PE(O-36:2)</t>
  </si>
  <si>
    <t>PE(O-36:3)</t>
  </si>
  <si>
    <t>PE(O-36:4)</t>
  </si>
  <si>
    <t>PE(O-36:5)</t>
  </si>
  <si>
    <t>PE(O-38:4)</t>
  </si>
  <si>
    <t>PE(O-38:5)</t>
  </si>
  <si>
    <t>PE(O-38:6)</t>
  </si>
  <si>
    <t>PE(O-40:5)</t>
  </si>
  <si>
    <t>PE(O-40:6)</t>
  </si>
  <si>
    <t>PE(O-40:7)</t>
  </si>
  <si>
    <t>PE(P-34:1)</t>
  </si>
  <si>
    <t>PE(P-34:2)</t>
  </si>
  <si>
    <t>PE(P-36:2)</t>
  </si>
  <si>
    <t>PE(P-38:4)</t>
  </si>
  <si>
    <t>PE(P-38:6)</t>
  </si>
  <si>
    <t>PE(P-40:5)</t>
  </si>
  <si>
    <t>PE(P-40:6)</t>
  </si>
  <si>
    <t>PI 32:0</t>
  </si>
  <si>
    <t>PI 32:1</t>
  </si>
  <si>
    <t>PI 34:0</t>
  </si>
  <si>
    <t>PI 34:1</t>
  </si>
  <si>
    <t>PI 36:0</t>
  </si>
  <si>
    <t>PI 36:1</t>
  </si>
  <si>
    <t>PI 36:2</t>
  </si>
  <si>
    <t>PI 36:3</t>
  </si>
  <si>
    <t>PI 36:4</t>
  </si>
  <si>
    <t>PI 38:2</t>
  </si>
  <si>
    <t>PI 38:3</t>
  </si>
  <si>
    <t>PI 38:4</t>
  </si>
  <si>
    <t>PI 38:5</t>
  </si>
  <si>
    <t>PI 38:6</t>
  </si>
  <si>
    <t>PI 40:4</t>
  </si>
  <si>
    <t>PI 40:5</t>
  </si>
  <si>
    <t>PI 40:6</t>
  </si>
  <si>
    <t>PS 36:1</t>
  </si>
  <si>
    <t>PS 36:2</t>
  </si>
  <si>
    <t>PS 38:3</t>
  </si>
  <si>
    <t>PS 38:4</t>
  </si>
  <si>
    <t>PS 38:5</t>
  </si>
  <si>
    <t>PS 40:5</t>
  </si>
  <si>
    <t>PS 40:6</t>
  </si>
  <si>
    <t>PG 34:1</t>
  </si>
  <si>
    <t>PG 34:2</t>
  </si>
  <si>
    <t>PG 36:1</t>
  </si>
  <si>
    <t>PG 36:2</t>
  </si>
  <si>
    <t>PGPC</t>
  </si>
  <si>
    <t>PONPC</t>
  </si>
  <si>
    <t xml:space="preserve"> KDdiA-PC</t>
  </si>
  <si>
    <t>LPC 14:0</t>
  </si>
  <si>
    <t>LPC 15:0</t>
  </si>
  <si>
    <t>LPC 16:0</t>
  </si>
  <si>
    <t>LPC 16:1</t>
  </si>
  <si>
    <t>LPC 17:0</t>
  </si>
  <si>
    <t>LPC 17:1</t>
  </si>
  <si>
    <t>LPC 18:0</t>
  </si>
  <si>
    <t>LPC 18:1</t>
  </si>
  <si>
    <t>LPC 18:2</t>
  </si>
  <si>
    <t>LPC 18:3</t>
  </si>
  <si>
    <t>LPC 20:0</t>
  </si>
  <si>
    <t>LPC 20:1</t>
  </si>
  <si>
    <t>LPC 20:2</t>
  </si>
  <si>
    <t>LPC 20:3</t>
  </si>
  <si>
    <t>LPC 20:4</t>
  </si>
  <si>
    <t>LPC 20:5</t>
  </si>
  <si>
    <t>LPC 22:4</t>
  </si>
  <si>
    <t>LPC 22:6</t>
  </si>
  <si>
    <t>LPC 24:0</t>
  </si>
  <si>
    <t>LPC(O-20:0)</t>
  </si>
  <si>
    <t>LPC(O-22:0)</t>
  </si>
  <si>
    <t>LPC(O-22:1)</t>
  </si>
  <si>
    <t>LPC(O-24:0)</t>
  </si>
  <si>
    <t>LPC(O-24:1)</t>
  </si>
  <si>
    <t>LPC(O-24:2)</t>
  </si>
  <si>
    <t>LPE 16:0</t>
  </si>
  <si>
    <t>LPE 18:0</t>
  </si>
  <si>
    <t>LPE 18:1</t>
  </si>
  <si>
    <t>LPE 18:2</t>
  </si>
  <si>
    <t>LPE 18:3</t>
  </si>
  <si>
    <t>LPE 20:4</t>
  </si>
  <si>
    <t>LPE 22:6</t>
  </si>
  <si>
    <t>CE 14:0</t>
  </si>
  <si>
    <t>CE 16:0</t>
  </si>
  <si>
    <t>CE 16:1</t>
  </si>
  <si>
    <t>CE 16:2</t>
  </si>
  <si>
    <t>CE 17:0</t>
  </si>
  <si>
    <t>CE 17:1</t>
  </si>
  <si>
    <t>CE 18:0</t>
  </si>
  <si>
    <t>CE 18:1</t>
  </si>
  <si>
    <t>CE 18:2</t>
  </si>
  <si>
    <t>CE 18:3</t>
  </si>
  <si>
    <t>CE 20:0</t>
  </si>
  <si>
    <t>CE 20:2</t>
  </si>
  <si>
    <t>CE 20:3</t>
  </si>
  <si>
    <t>CE 20:4</t>
  </si>
  <si>
    <t>CE 20:5</t>
  </si>
  <si>
    <t>CE 22:1</t>
  </si>
  <si>
    <t>CE 22:4</t>
  </si>
  <si>
    <t>CE 22:5</t>
  </si>
  <si>
    <t>CE 22:6</t>
  </si>
  <si>
    <t>DG 14:0_18:1</t>
  </si>
  <si>
    <t>DG 14:0_18:2</t>
  </si>
  <si>
    <t>DG 16:0_16:0</t>
  </si>
  <si>
    <t>DG 16:0_18:1</t>
  </si>
  <si>
    <t>DG 16:0_18:2</t>
  </si>
  <si>
    <t>DG 16:0_20:3</t>
  </si>
  <si>
    <t>DG 16:0_20:4</t>
  </si>
  <si>
    <t>DG 16:0_22:5</t>
  </si>
  <si>
    <t>DG 16:0_22:6</t>
  </si>
  <si>
    <t>DG 16:1_18:1</t>
  </si>
  <si>
    <t>DG 18:0_18:1</t>
  </si>
  <si>
    <t>DG 18:0_18:2</t>
  </si>
  <si>
    <t>DG 18:0_20:4</t>
  </si>
  <si>
    <t>DG 18:1_18:1</t>
  </si>
  <si>
    <t>DG 18:1_18:2</t>
  </si>
  <si>
    <t>DG 18:1_18:3</t>
  </si>
  <si>
    <t>DG 18:1_20:3</t>
  </si>
  <si>
    <t>DG 18:1_20:4</t>
  </si>
  <si>
    <t>DG 18:2_18:2</t>
  </si>
  <si>
    <t>TG 48:1</t>
  </si>
  <si>
    <t>TG 48:2</t>
  </si>
  <si>
    <t>TG 48:3</t>
  </si>
  <si>
    <t>TG 49:1</t>
  </si>
  <si>
    <t>TG 50:1</t>
  </si>
  <si>
    <t>TG 50:4</t>
  </si>
  <si>
    <t>TG 50:3</t>
  </si>
  <si>
    <t>TG 51:2</t>
  </si>
  <si>
    <t>TG 48:0</t>
  </si>
  <si>
    <t>TG 50:0</t>
  </si>
  <si>
    <t>TG 50:2</t>
  </si>
  <si>
    <t>TG 51:0</t>
  </si>
  <si>
    <t>TG 51:1</t>
  </si>
  <si>
    <t>TG 52:1</t>
  </si>
  <si>
    <t>TG 52:2</t>
  </si>
  <si>
    <t>TG 52:3</t>
  </si>
  <si>
    <t>TG 52:4</t>
  </si>
  <si>
    <t>TG 53:2</t>
  </si>
  <si>
    <t>TG 54:1</t>
  </si>
  <si>
    <t>TG 54:2</t>
  </si>
  <si>
    <t>TG 54:4</t>
  </si>
  <si>
    <t>TG 54:3</t>
  </si>
  <si>
    <t>TG 56:6</t>
  </si>
  <si>
    <t>TG 58:8</t>
  </si>
  <si>
    <t>TG 54:5</t>
  </si>
  <si>
    <t>TG 54:6</t>
  </si>
  <si>
    <t>TG 56:8</t>
  </si>
  <si>
    <t>Acylcarnitine 2:0</t>
  </si>
  <si>
    <t>Acylcarnitine 14:0</t>
  </si>
  <si>
    <t>Acylcarnitine 16:0</t>
  </si>
  <si>
    <t>Acylcarnitine 18:0</t>
  </si>
  <si>
    <t>Acylcarnitine 18:2</t>
  </si>
  <si>
    <t>Acylcarnitine 20:0</t>
  </si>
  <si>
    <t>FA 16:0</t>
  </si>
  <si>
    <t>FA 16:1</t>
  </si>
  <si>
    <t>FA 17:0</t>
  </si>
  <si>
    <t>FA 18:0</t>
  </si>
  <si>
    <t>FA 18:1</t>
  </si>
  <si>
    <t>FA 18:2</t>
  </si>
  <si>
    <t>FA 18:3</t>
  </si>
  <si>
    <t>FA 20:4</t>
  </si>
  <si>
    <t>FA 20:5</t>
  </si>
  <si>
    <t>FA 22:6</t>
  </si>
  <si>
    <t xml:space="preserve">p-value: A repeated measures ANOVA with a Greenhouse-Geisser correction. </t>
  </si>
  <si>
    <t xml:space="preserve"> *: Corrected p-value after adjustment for multiple comparisons using Bonferroni. Corrected p&lt;0.05 are highlighted in light red.</t>
  </si>
  <si>
    <t>SEM: Standard Error 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2" xfId="0" applyFont="1" applyBorder="1" applyAlignment="1">
      <alignment horizontal="center" wrapText="1"/>
    </xf>
    <xf numFmtId="0" fontId="1" fillId="0" borderId="3" xfId="0" applyFont="1" applyBorder="1" applyAlignment="1">
      <alignment horizontal="center" wrapText="1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3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21082B-FA3A-44F2-A723-652FB78B7CDA}">
  <dimension ref="A1:J298"/>
  <sheetViews>
    <sheetView tabSelected="1" workbookViewId="0"/>
  </sheetViews>
  <sheetFormatPr defaultRowHeight="14.5" x14ac:dyDescent="0.35"/>
  <cols>
    <col min="1" max="1" width="5.1796875" style="2" customWidth="1"/>
    <col min="2" max="2" width="19.54296875" style="2" bestFit="1" customWidth="1"/>
    <col min="3" max="3" width="20.1796875" style="2" customWidth="1"/>
    <col min="5" max="5" width="8.7265625" style="1"/>
    <col min="6" max="6" width="12.36328125" style="2" bestFit="1" customWidth="1"/>
  </cols>
  <sheetData>
    <row r="1" spans="1:10" ht="15.5" x14ac:dyDescent="0.35">
      <c r="A1" s="14"/>
    </row>
    <row r="3" spans="1:10" ht="29" x14ac:dyDescent="0.35">
      <c r="A3" s="3" t="s">
        <v>0</v>
      </c>
      <c r="B3" s="4" t="s">
        <v>1</v>
      </c>
      <c r="C3" s="5" t="s">
        <v>2</v>
      </c>
      <c r="D3" s="4" t="s">
        <v>3</v>
      </c>
      <c r="E3" s="4" t="s">
        <v>4</v>
      </c>
      <c r="F3" s="6" t="s">
        <v>5</v>
      </c>
    </row>
    <row r="4" spans="1:10" x14ac:dyDescent="0.35">
      <c r="A4" s="7">
        <v>1</v>
      </c>
      <c r="B4" s="2" t="s">
        <v>6</v>
      </c>
      <c r="C4" s="2">
        <v>8.4346577425589722</v>
      </c>
      <c r="D4" s="2">
        <v>5.4287339263077437</v>
      </c>
      <c r="E4" s="2">
        <v>7.7680729904294532E-2</v>
      </c>
      <c r="F4" s="8">
        <v>0.38115647741767333</v>
      </c>
    </row>
    <row r="5" spans="1:10" x14ac:dyDescent="0.35">
      <c r="A5" s="7">
        <v>2</v>
      </c>
      <c r="B5" s="2" t="s">
        <v>7</v>
      </c>
      <c r="C5" s="2">
        <v>30.410254178756826</v>
      </c>
      <c r="D5" s="2">
        <v>4.3112297131636153</v>
      </c>
      <c r="E5" s="2">
        <v>1.0390649542650345E-8</v>
      </c>
      <c r="F5" s="8">
        <v>3.361162261542618E-9</v>
      </c>
      <c r="J5" s="9"/>
    </row>
    <row r="6" spans="1:10" x14ac:dyDescent="0.35">
      <c r="A6" s="7">
        <v>3</v>
      </c>
      <c r="B6" s="2" t="s">
        <v>8</v>
      </c>
      <c r="C6" s="2">
        <v>8.4283490733925994</v>
      </c>
      <c r="D6" s="2">
        <v>4.0169735909511814</v>
      </c>
      <c r="E6" s="2">
        <v>7.2422898625040491E-2</v>
      </c>
      <c r="F6" s="8">
        <v>0.10898135631287</v>
      </c>
    </row>
    <row r="7" spans="1:10" x14ac:dyDescent="0.35">
      <c r="A7" s="7">
        <v>4</v>
      </c>
      <c r="B7" s="2" t="s">
        <v>9</v>
      </c>
      <c r="C7" s="2">
        <v>7.4472738376117533</v>
      </c>
      <c r="D7" s="2">
        <v>2.8475447961985472</v>
      </c>
      <c r="E7" s="2">
        <v>1.2192024815899973E-6</v>
      </c>
      <c r="F7" s="8">
        <v>3.2277047718417967E-2</v>
      </c>
    </row>
    <row r="8" spans="1:10" x14ac:dyDescent="0.35">
      <c r="A8" s="7">
        <v>5</v>
      </c>
      <c r="B8" s="2" t="s">
        <v>10</v>
      </c>
      <c r="C8" s="2">
        <v>10.115381952003405</v>
      </c>
      <c r="D8" s="2">
        <v>2.9294077807408332</v>
      </c>
      <c r="E8" s="2">
        <v>1.2198784470406265E-6</v>
      </c>
      <c r="F8" s="8">
        <v>2.8366922131379041E-3</v>
      </c>
    </row>
    <row r="9" spans="1:10" x14ac:dyDescent="0.35">
      <c r="A9" s="7">
        <v>6</v>
      </c>
      <c r="B9" s="2" t="s">
        <v>11</v>
      </c>
      <c r="C9" s="2">
        <v>11.525415939514406</v>
      </c>
      <c r="D9" s="2">
        <v>2.7368554027432217</v>
      </c>
      <c r="E9" s="2">
        <v>8.8170680272534763E-7</v>
      </c>
      <c r="F9" s="8">
        <v>2.1106878095316771E-4</v>
      </c>
    </row>
    <row r="10" spans="1:10" x14ac:dyDescent="0.35">
      <c r="A10" s="7">
        <v>7</v>
      </c>
      <c r="B10" s="2" t="s">
        <v>12</v>
      </c>
      <c r="C10" s="2">
        <v>-1.9490284190680449</v>
      </c>
      <c r="D10" s="2">
        <v>5.9510214405568442</v>
      </c>
      <c r="E10" s="2">
        <v>0.83629000795620756</v>
      </c>
      <c r="F10" s="8">
        <v>1</v>
      </c>
    </row>
    <row r="11" spans="1:10" x14ac:dyDescent="0.35">
      <c r="A11" s="7">
        <v>8</v>
      </c>
      <c r="B11" s="2" t="s">
        <v>13</v>
      </c>
      <c r="C11" s="2">
        <v>3.7253475672017657</v>
      </c>
      <c r="D11" s="2">
        <v>5.0113858743986555</v>
      </c>
      <c r="E11" s="2">
        <v>0.5804755766142411</v>
      </c>
      <c r="F11" s="8">
        <v>1</v>
      </c>
    </row>
    <row r="12" spans="1:10" x14ac:dyDescent="0.35">
      <c r="A12" s="7">
        <v>9</v>
      </c>
      <c r="B12" s="2" t="s">
        <v>14</v>
      </c>
      <c r="C12" s="2">
        <v>13.439608246142248</v>
      </c>
      <c r="D12" s="2">
        <v>5.6666193719326676</v>
      </c>
      <c r="E12" s="2">
        <v>6.2301418684188224E-2</v>
      </c>
      <c r="F12" s="8">
        <v>6.8699465684332786E-2</v>
      </c>
    </row>
    <row r="13" spans="1:10" x14ac:dyDescent="0.35">
      <c r="A13" s="7">
        <v>10</v>
      </c>
      <c r="B13" s="2" t="s">
        <v>15</v>
      </c>
      <c r="C13" s="2">
        <v>8.3608957791240996</v>
      </c>
      <c r="D13" s="2">
        <v>2.9201413215234537</v>
      </c>
      <c r="E13" s="2">
        <v>1.2991903858288153E-2</v>
      </c>
      <c r="F13" s="8">
        <v>1.7254837042394309E-2</v>
      </c>
    </row>
    <row r="14" spans="1:10" x14ac:dyDescent="0.35">
      <c r="A14" s="7">
        <v>11</v>
      </c>
      <c r="B14" s="2" t="s">
        <v>16</v>
      </c>
      <c r="C14" s="2">
        <v>10.092068409574336</v>
      </c>
      <c r="D14" s="2">
        <v>5.7624567349990983</v>
      </c>
      <c r="E14" s="2">
        <v>0.20255165233653299</v>
      </c>
      <c r="F14" s="8">
        <v>0.29331202554014646</v>
      </c>
    </row>
    <row r="15" spans="1:10" x14ac:dyDescent="0.35">
      <c r="A15" s="7">
        <v>12</v>
      </c>
      <c r="B15" s="2" t="s">
        <v>17</v>
      </c>
      <c r="C15" s="2">
        <v>6.9400602486351577</v>
      </c>
      <c r="D15" s="2">
        <v>3.8146718829345194</v>
      </c>
      <c r="E15" s="2">
        <v>0.20960657288817106</v>
      </c>
      <c r="F15" s="8">
        <v>0.2059133510233449</v>
      </c>
    </row>
    <row r="16" spans="1:10" x14ac:dyDescent="0.35">
      <c r="A16" s="7">
        <v>13</v>
      </c>
      <c r="B16" s="2" t="s">
        <v>18</v>
      </c>
      <c r="C16" s="2">
        <v>8.4208031686549205</v>
      </c>
      <c r="D16" s="2">
        <v>3.7393481320914321</v>
      </c>
      <c r="E16" s="2">
        <v>4.6545084164963356E-2</v>
      </c>
      <c r="F16" s="8">
        <v>8.4285744351375036E-2</v>
      </c>
    </row>
    <row r="17" spans="1:6" x14ac:dyDescent="0.35">
      <c r="A17" s="7">
        <v>14</v>
      </c>
      <c r="B17" s="2" t="s">
        <v>19</v>
      </c>
      <c r="C17" s="2">
        <v>8.9174955383588745</v>
      </c>
      <c r="D17" s="2">
        <v>3.3029769290755815</v>
      </c>
      <c r="E17" s="2">
        <v>8.8230911238972986E-3</v>
      </c>
      <c r="F17" s="8">
        <v>2.5697354682863771E-2</v>
      </c>
    </row>
    <row r="18" spans="1:6" x14ac:dyDescent="0.35">
      <c r="A18" s="7">
        <v>15</v>
      </c>
      <c r="B18" s="2" t="s">
        <v>20</v>
      </c>
      <c r="C18" s="2">
        <v>12.824607746281004</v>
      </c>
      <c r="D18" s="2">
        <v>3.3819083866766131</v>
      </c>
      <c r="E18" s="2">
        <v>3.1034445052496547E-4</v>
      </c>
      <c r="F18" s="8">
        <v>1.0566237660915214E-3</v>
      </c>
    </row>
    <row r="19" spans="1:6" x14ac:dyDescent="0.35">
      <c r="A19" s="7">
        <v>16</v>
      </c>
      <c r="B19" s="2" t="s">
        <v>21</v>
      </c>
      <c r="C19" s="2">
        <v>6.1732937915637809</v>
      </c>
      <c r="D19" s="2">
        <v>5.0376745491938495</v>
      </c>
      <c r="E19" s="2">
        <v>0.40950699195537044</v>
      </c>
      <c r="F19" s="8">
        <v>0.65520547879956537</v>
      </c>
    </row>
    <row r="20" spans="1:6" x14ac:dyDescent="0.35">
      <c r="A20" s="7">
        <v>17</v>
      </c>
      <c r="B20" s="2" t="s">
        <v>22</v>
      </c>
      <c r="C20" s="2">
        <v>3.0874308909204036</v>
      </c>
      <c r="D20" s="2">
        <v>4.5502067754243489</v>
      </c>
      <c r="E20" s="2">
        <v>0.61479859411609816</v>
      </c>
      <c r="F20" s="8">
        <v>1</v>
      </c>
    </row>
    <row r="21" spans="1:6" x14ac:dyDescent="0.35">
      <c r="A21" s="7">
        <v>18</v>
      </c>
      <c r="B21" s="2" t="s">
        <v>23</v>
      </c>
      <c r="C21" s="2">
        <v>5.4945458347916016</v>
      </c>
      <c r="D21" s="2">
        <v>3.6924463807226582</v>
      </c>
      <c r="E21" s="2">
        <v>0.20308162730324814</v>
      </c>
      <c r="F21" s="8">
        <v>0.41753586020639449</v>
      </c>
    </row>
    <row r="22" spans="1:6" x14ac:dyDescent="0.35">
      <c r="A22" s="7">
        <v>19</v>
      </c>
      <c r="B22" s="2" t="s">
        <v>24</v>
      </c>
      <c r="C22" s="2">
        <v>8.1744190579045561</v>
      </c>
      <c r="D22" s="2">
        <v>2.8344328545174289</v>
      </c>
      <c r="E22" s="2">
        <v>2.2640742375866687E-2</v>
      </c>
      <c r="F22" s="8">
        <v>1.4836224939706655E-2</v>
      </c>
    </row>
    <row r="23" spans="1:6" x14ac:dyDescent="0.35">
      <c r="A23" s="7">
        <v>20</v>
      </c>
      <c r="B23" s="2" t="s">
        <v>25</v>
      </c>
      <c r="C23" s="2">
        <v>7.7472801266743376</v>
      </c>
      <c r="D23" s="2">
        <v>6.5519921363275859</v>
      </c>
      <c r="E23" s="2">
        <v>6.4513398837276706E-2</v>
      </c>
      <c r="F23" s="8">
        <v>0.783107689047565</v>
      </c>
    </row>
    <row r="24" spans="1:6" x14ac:dyDescent="0.35">
      <c r="A24" s="7">
        <v>21</v>
      </c>
      <c r="B24" s="2" t="s">
        <v>26</v>
      </c>
      <c r="C24" s="2">
        <v>0.7735977230905855</v>
      </c>
      <c r="D24" s="2">
        <v>6.3960340972642244</v>
      </c>
      <c r="E24" s="2">
        <v>0.76068830494773643</v>
      </c>
      <c r="F24" s="8">
        <v>1</v>
      </c>
    </row>
    <row r="25" spans="1:6" x14ac:dyDescent="0.35">
      <c r="A25" s="7">
        <v>22</v>
      </c>
      <c r="B25" s="2" t="s">
        <v>27</v>
      </c>
      <c r="C25" s="2">
        <v>9.53589713228717</v>
      </c>
      <c r="D25" s="2">
        <v>3.3929045471402017</v>
      </c>
      <c r="E25" s="2">
        <v>2.3074861519365435E-2</v>
      </c>
      <c r="F25" s="8">
        <v>1.9525342584071306E-2</v>
      </c>
    </row>
    <row r="26" spans="1:6" x14ac:dyDescent="0.35">
      <c r="A26" s="7">
        <v>23</v>
      </c>
      <c r="B26" s="2" t="s">
        <v>28</v>
      </c>
      <c r="C26" s="2">
        <v>3.3100874602091372</v>
      </c>
      <c r="D26" s="2">
        <v>4.9756523194885443</v>
      </c>
      <c r="E26" s="2">
        <v>1.2045826286682387E-2</v>
      </c>
      <c r="F26" s="8">
        <v>1</v>
      </c>
    </row>
    <row r="27" spans="1:6" x14ac:dyDescent="0.35">
      <c r="A27" s="7">
        <v>24</v>
      </c>
      <c r="B27" s="2" t="s">
        <v>29</v>
      </c>
      <c r="C27" s="2">
        <v>11.72068040416954</v>
      </c>
      <c r="D27" s="2">
        <v>3.6107562361351278</v>
      </c>
      <c r="E27" s="2">
        <v>2.8750091817349941E-4</v>
      </c>
      <c r="F27" s="8">
        <v>5.2667445830793767E-3</v>
      </c>
    </row>
    <row r="28" spans="1:6" x14ac:dyDescent="0.35">
      <c r="A28" s="7">
        <v>25</v>
      </c>
      <c r="B28" s="2" t="s">
        <v>30</v>
      </c>
      <c r="C28" s="2">
        <v>10.446396298730111</v>
      </c>
      <c r="D28" s="2">
        <v>2.0329229592238045</v>
      </c>
      <c r="E28" s="2">
        <v>3.1668764068006711E-7</v>
      </c>
      <c r="F28" s="8">
        <v>6.0567251922332168E-6</v>
      </c>
    </row>
    <row r="29" spans="1:6" x14ac:dyDescent="0.35">
      <c r="A29" s="7">
        <v>26</v>
      </c>
      <c r="B29" s="2" t="s">
        <v>31</v>
      </c>
      <c r="C29" s="2">
        <v>9.8483285059007351</v>
      </c>
      <c r="D29" s="2">
        <v>2.6258472322322031</v>
      </c>
      <c r="E29" s="2">
        <v>3.7119810921560107E-5</v>
      </c>
      <c r="F29" s="8">
        <v>1.0004638867515338E-3</v>
      </c>
    </row>
    <row r="30" spans="1:6" x14ac:dyDescent="0.35">
      <c r="A30" s="7">
        <v>27</v>
      </c>
      <c r="B30" s="2" t="s">
        <v>32</v>
      </c>
      <c r="C30" s="2">
        <v>11.925567342413029</v>
      </c>
      <c r="D30" s="2">
        <v>1.9257425549207592</v>
      </c>
      <c r="E30" s="2">
        <v>6.6045012060347442E-9</v>
      </c>
      <c r="F30" s="8">
        <v>8.4111041662249276E-8</v>
      </c>
    </row>
    <row r="31" spans="1:6" x14ac:dyDescent="0.35">
      <c r="A31" s="7">
        <v>28</v>
      </c>
      <c r="B31" s="2" t="s">
        <v>33</v>
      </c>
      <c r="C31" s="2">
        <v>7.188905295664469</v>
      </c>
      <c r="D31" s="2">
        <v>2.3477413645217733</v>
      </c>
      <c r="E31" s="2">
        <v>4.294358897925274E-4</v>
      </c>
      <c r="F31" s="8">
        <v>8.7917662709445232E-3</v>
      </c>
    </row>
    <row r="32" spans="1:6" x14ac:dyDescent="0.35">
      <c r="A32" s="7">
        <v>29</v>
      </c>
      <c r="B32" s="2" t="s">
        <v>34</v>
      </c>
      <c r="C32" s="2">
        <v>8.0632760668212633</v>
      </c>
      <c r="D32" s="2">
        <v>2.6110566341167782</v>
      </c>
      <c r="E32" s="2">
        <v>2.0722565976485168E-3</v>
      </c>
      <c r="F32" s="8">
        <v>8.5221522812416808E-3</v>
      </c>
    </row>
    <row r="33" spans="1:6" x14ac:dyDescent="0.35">
      <c r="A33" s="7">
        <v>30</v>
      </c>
      <c r="B33" s="2" t="s">
        <v>35</v>
      </c>
      <c r="C33" s="2">
        <v>14.052499739790781</v>
      </c>
      <c r="D33" s="2">
        <v>1.8648310500189074</v>
      </c>
      <c r="E33" s="2">
        <v>7.2124898390624697E-9</v>
      </c>
      <c r="F33" s="8">
        <v>2.331418756338756E-10</v>
      </c>
    </row>
    <row r="34" spans="1:6" x14ac:dyDescent="0.35">
      <c r="A34" s="7">
        <v>31</v>
      </c>
      <c r="B34" s="2" t="s">
        <v>36</v>
      </c>
      <c r="C34" s="2">
        <v>18.081383328804247</v>
      </c>
      <c r="D34" s="2">
        <v>4.3537475379780108</v>
      </c>
      <c r="E34" s="2">
        <v>2.0551321782992307E-4</v>
      </c>
      <c r="F34" s="8">
        <v>3.2498997902115205E-4</v>
      </c>
    </row>
    <row r="35" spans="1:6" x14ac:dyDescent="0.35">
      <c r="A35" s="7">
        <v>32</v>
      </c>
      <c r="B35" s="2" t="s">
        <v>37</v>
      </c>
      <c r="C35" s="2">
        <v>17.104358714237865</v>
      </c>
      <c r="D35" s="2">
        <v>2.5332679980016963</v>
      </c>
      <c r="E35" s="2">
        <v>2.4426123946591182E-11</v>
      </c>
      <c r="F35" s="8">
        <v>7.8277548297579684E-9</v>
      </c>
    </row>
    <row r="36" spans="1:6" x14ac:dyDescent="0.35">
      <c r="A36" s="7">
        <v>33</v>
      </c>
      <c r="B36" s="2" t="s">
        <v>38</v>
      </c>
      <c r="C36" s="2">
        <v>20.772530235241838</v>
      </c>
      <c r="D36" s="2">
        <v>2.6238616849723875</v>
      </c>
      <c r="E36" s="2">
        <v>1.9341549815073616E-11</v>
      </c>
      <c r="F36" s="8">
        <v>5.0219718008329891E-11</v>
      </c>
    </row>
    <row r="37" spans="1:6" x14ac:dyDescent="0.35">
      <c r="A37" s="7">
        <v>34</v>
      </c>
      <c r="B37" s="2" t="s">
        <v>39</v>
      </c>
      <c r="C37" s="2">
        <v>19.597835231788984</v>
      </c>
      <c r="D37" s="2">
        <v>2.2059175504489259</v>
      </c>
      <c r="E37" s="2">
        <v>6.9723902305657478E-15</v>
      </c>
      <c r="F37" s="8">
        <v>6.305202073607267E-13</v>
      </c>
    </row>
    <row r="38" spans="1:6" x14ac:dyDescent="0.35">
      <c r="A38" s="7">
        <v>35</v>
      </c>
      <c r="B38" s="2" t="s">
        <v>40</v>
      </c>
      <c r="C38" s="2">
        <v>24.939039232973506</v>
      </c>
      <c r="D38" s="2">
        <v>2.4390872240242145</v>
      </c>
      <c r="E38" s="2">
        <v>9.6814087063598079E-18</v>
      </c>
      <c r="F38" s="8">
        <v>1.7775522909442009E-15</v>
      </c>
    </row>
    <row r="39" spans="1:6" x14ac:dyDescent="0.35">
      <c r="A39" s="7">
        <v>36</v>
      </c>
      <c r="B39" s="2" t="s">
        <v>41</v>
      </c>
      <c r="C39" s="2">
        <v>20.739533455700375</v>
      </c>
      <c r="D39" s="2">
        <v>2.9449571751695012</v>
      </c>
      <c r="E39" s="2">
        <v>1.3716702249489705E-10</v>
      </c>
      <c r="F39" s="8">
        <v>2.2290048624226551E-9</v>
      </c>
    </row>
    <row r="40" spans="1:6" x14ac:dyDescent="0.35">
      <c r="A40" s="7">
        <v>37</v>
      </c>
      <c r="B40" s="2" t="s">
        <v>42</v>
      </c>
      <c r="C40" s="2">
        <v>-19.551970342097587</v>
      </c>
      <c r="D40" s="2">
        <v>3.6221217082481263</v>
      </c>
      <c r="E40" s="2">
        <v>9.9195904162585453E-10</v>
      </c>
      <c r="F40" s="8">
        <v>2.3823245801205343E-6</v>
      </c>
    </row>
    <row r="41" spans="1:6" x14ac:dyDescent="0.35">
      <c r="A41" s="7">
        <v>38</v>
      </c>
      <c r="B41" s="2" t="s">
        <v>43</v>
      </c>
      <c r="C41" s="2">
        <v>5.2703262391572565</v>
      </c>
      <c r="D41" s="2">
        <v>1.6729824334110035</v>
      </c>
      <c r="E41" s="2">
        <v>8.0163332551241029E-3</v>
      </c>
      <c r="F41" s="8">
        <v>7.0397903652146369E-3</v>
      </c>
    </row>
    <row r="42" spans="1:6" x14ac:dyDescent="0.35">
      <c r="A42" s="7">
        <v>39</v>
      </c>
      <c r="B42" s="2" t="s">
        <v>44</v>
      </c>
      <c r="C42" s="2">
        <v>7.3433349470828571</v>
      </c>
      <c r="D42" s="2">
        <v>2.4678640706617347</v>
      </c>
      <c r="E42" s="2">
        <v>8.3194443142310301E-4</v>
      </c>
      <c r="F42" s="8">
        <v>1.1509054336240783E-2</v>
      </c>
    </row>
    <row r="43" spans="1:6" x14ac:dyDescent="0.35">
      <c r="A43" s="7">
        <v>40</v>
      </c>
      <c r="B43" s="2" t="s">
        <v>45</v>
      </c>
      <c r="C43" s="2">
        <v>3.1605708101974805</v>
      </c>
      <c r="D43" s="2">
        <v>2.2545451458641557</v>
      </c>
      <c r="E43" s="2">
        <v>1.4868311884726244E-2</v>
      </c>
      <c r="F43" s="8">
        <v>0.51114287074025766</v>
      </c>
    </row>
    <row r="44" spans="1:6" x14ac:dyDescent="0.35">
      <c r="A44" s="7">
        <v>41</v>
      </c>
      <c r="B44" s="2" t="s">
        <v>46</v>
      </c>
      <c r="C44" s="2">
        <v>7.2544275567976531</v>
      </c>
      <c r="D44" s="2">
        <v>3.0101664222498603</v>
      </c>
      <c r="E44" s="2">
        <v>2.9194428937788598E-2</v>
      </c>
      <c r="F44" s="8">
        <v>5.3720871562880773E-2</v>
      </c>
    </row>
    <row r="45" spans="1:6" x14ac:dyDescent="0.35">
      <c r="A45" s="7">
        <v>42</v>
      </c>
      <c r="B45" s="2" t="s">
        <v>47</v>
      </c>
      <c r="C45" s="2">
        <v>6.1958174197422506</v>
      </c>
      <c r="D45" s="2">
        <v>2.4839696079676759</v>
      </c>
      <c r="E45" s="2">
        <v>2.4385065542116929E-2</v>
      </c>
      <c r="F45" s="8">
        <v>4.3685129101600967E-2</v>
      </c>
    </row>
    <row r="46" spans="1:6" x14ac:dyDescent="0.35">
      <c r="A46" s="7">
        <v>43</v>
      </c>
      <c r="B46" s="2" t="s">
        <v>48</v>
      </c>
      <c r="C46" s="2">
        <v>4.4952014045793396</v>
      </c>
      <c r="D46" s="2">
        <v>2.7296782345841026</v>
      </c>
      <c r="E46" s="2">
        <v>0.15145292546547071</v>
      </c>
      <c r="F46" s="8">
        <v>0.31398094563211632</v>
      </c>
    </row>
    <row r="47" spans="1:6" x14ac:dyDescent="0.35">
      <c r="A47" s="7">
        <v>44</v>
      </c>
      <c r="B47" s="2" t="s">
        <v>49</v>
      </c>
      <c r="C47" s="2">
        <v>17.319620093734596</v>
      </c>
      <c r="D47" s="2">
        <v>5.6587622397716864</v>
      </c>
      <c r="E47" s="2">
        <v>1.1737770448091253E-2</v>
      </c>
      <c r="F47" s="8">
        <v>9.6078088366901172E-3</v>
      </c>
    </row>
    <row r="48" spans="1:6" x14ac:dyDescent="0.35">
      <c r="A48" s="7">
        <v>45</v>
      </c>
      <c r="B48" s="2" t="s">
        <v>50</v>
      </c>
      <c r="C48" s="2">
        <v>5.2526636919084524</v>
      </c>
      <c r="D48" s="2">
        <v>3.2761100550150997</v>
      </c>
      <c r="E48" s="2">
        <v>0.14568750992817667</v>
      </c>
      <c r="F48" s="8">
        <v>0.34926643719624623</v>
      </c>
    </row>
    <row r="49" spans="1:6" x14ac:dyDescent="0.35">
      <c r="A49" s="7">
        <v>46</v>
      </c>
      <c r="B49" s="2" t="s">
        <v>51</v>
      </c>
      <c r="C49" s="2">
        <v>12.432670215736062</v>
      </c>
      <c r="D49" s="2">
        <v>2.0047677176069181</v>
      </c>
      <c r="E49" s="2">
        <v>3.0767615776935194E-6</v>
      </c>
      <c r="F49" s="8">
        <v>7.6998761707591346E-8</v>
      </c>
    </row>
    <row r="50" spans="1:6" x14ac:dyDescent="0.35">
      <c r="A50" s="7">
        <v>47</v>
      </c>
      <c r="B50" s="2" t="s">
        <v>52</v>
      </c>
      <c r="C50" s="2">
        <v>9.2300240499621502</v>
      </c>
      <c r="D50" s="2">
        <v>3.8938217087529376</v>
      </c>
      <c r="E50" s="2">
        <v>0.11683705248825758</v>
      </c>
      <c r="F50" s="8">
        <v>5.6969654257423924E-2</v>
      </c>
    </row>
    <row r="51" spans="1:6" x14ac:dyDescent="0.35">
      <c r="A51" s="7">
        <v>48</v>
      </c>
      <c r="B51" s="2" t="s">
        <v>53</v>
      </c>
      <c r="C51" s="2">
        <v>9.1937673749658657</v>
      </c>
      <c r="D51" s="2">
        <v>2.242294402193171</v>
      </c>
      <c r="E51" s="2">
        <v>1.5936314167660779E-3</v>
      </c>
      <c r="F51" s="8">
        <v>3.1480548744407711E-4</v>
      </c>
    </row>
    <row r="52" spans="1:6" x14ac:dyDescent="0.35">
      <c r="A52" s="7">
        <v>49</v>
      </c>
      <c r="B52" s="2" t="s">
        <v>54</v>
      </c>
      <c r="C52" s="2">
        <v>-2.9794677594307259</v>
      </c>
      <c r="D52" s="2">
        <v>2.3330152985097574</v>
      </c>
      <c r="E52" s="2">
        <v>3.757211804996699E-2</v>
      </c>
      <c r="F52" s="8">
        <v>0.59659253289895708</v>
      </c>
    </row>
    <row r="53" spans="1:6" x14ac:dyDescent="0.35">
      <c r="A53" s="7">
        <v>50</v>
      </c>
      <c r="B53" s="2" t="s">
        <v>55</v>
      </c>
      <c r="C53" s="2">
        <v>10.547807794980404</v>
      </c>
      <c r="D53" s="2">
        <v>2.1850935773297118</v>
      </c>
      <c r="E53" s="2">
        <v>1.6068388002082994E-5</v>
      </c>
      <c r="F53" s="8">
        <v>2.0804549435959897E-5</v>
      </c>
    </row>
    <row r="54" spans="1:6" x14ac:dyDescent="0.35">
      <c r="A54" s="7">
        <v>51</v>
      </c>
      <c r="B54" s="2" t="s">
        <v>56</v>
      </c>
      <c r="C54" s="2">
        <v>12.920613672178764</v>
      </c>
      <c r="D54" s="2">
        <v>2.0614043659295471</v>
      </c>
      <c r="E54" s="2">
        <v>6.4984222287526174E-8</v>
      </c>
      <c r="F54" s="8">
        <v>5.7695519952270992E-8</v>
      </c>
    </row>
    <row r="55" spans="1:6" x14ac:dyDescent="0.35">
      <c r="A55" s="7">
        <v>52</v>
      </c>
      <c r="B55" s="2" t="s">
        <v>57</v>
      </c>
      <c r="C55" s="2">
        <v>4.1847868286198491</v>
      </c>
      <c r="D55" s="2">
        <v>2.53580095804482</v>
      </c>
      <c r="E55" s="2">
        <v>0.12437681790160991</v>
      </c>
      <c r="F55" s="8">
        <v>0.31093405054417511</v>
      </c>
    </row>
    <row r="56" spans="1:6" x14ac:dyDescent="0.35">
      <c r="A56" s="7">
        <v>53</v>
      </c>
      <c r="B56" s="2" t="s">
        <v>58</v>
      </c>
      <c r="C56" s="2">
        <v>0.13667808946997173</v>
      </c>
      <c r="D56" s="2">
        <v>3.0482763878400885</v>
      </c>
      <c r="E56" s="2">
        <v>1.0213987268100128E-2</v>
      </c>
      <c r="F56" s="8">
        <v>1</v>
      </c>
    </row>
    <row r="57" spans="1:6" x14ac:dyDescent="0.35">
      <c r="A57" s="7">
        <v>54</v>
      </c>
      <c r="B57" s="2" t="s">
        <v>59</v>
      </c>
      <c r="C57" s="2">
        <v>-13.636467604870495</v>
      </c>
      <c r="D57" s="2">
        <v>5.1070678097403439</v>
      </c>
      <c r="E57" s="2">
        <v>1.6149376995764511E-7</v>
      </c>
      <c r="F57" s="8">
        <v>6.2784007225049038E-2</v>
      </c>
    </row>
    <row r="58" spans="1:6" x14ac:dyDescent="0.35">
      <c r="A58" s="7">
        <v>55</v>
      </c>
      <c r="B58" s="2" t="s">
        <v>60</v>
      </c>
      <c r="C58" s="2">
        <v>11.061737633099435</v>
      </c>
      <c r="D58" s="2">
        <v>5.7889685451748383</v>
      </c>
      <c r="E58" s="2">
        <v>4.0745415064543385E-2</v>
      </c>
      <c r="F58" s="8">
        <v>0.16229557332549335</v>
      </c>
    </row>
    <row r="59" spans="1:6" x14ac:dyDescent="0.35">
      <c r="A59" s="7">
        <v>56</v>
      </c>
      <c r="B59" s="2" t="s">
        <v>61</v>
      </c>
      <c r="C59" s="2">
        <v>4.7527888495028323</v>
      </c>
      <c r="D59" s="2">
        <v>2.6021703059166059</v>
      </c>
      <c r="E59" s="2">
        <v>5.702578574462415E-2</v>
      </c>
      <c r="F59" s="8">
        <v>0.2176862713393681</v>
      </c>
    </row>
    <row r="60" spans="1:6" x14ac:dyDescent="0.35">
      <c r="A60" s="7">
        <v>57</v>
      </c>
      <c r="B60" s="2" t="s">
        <v>62</v>
      </c>
      <c r="C60" s="2">
        <v>-3.8686064315026676</v>
      </c>
      <c r="D60" s="2">
        <v>2.1848981201975599</v>
      </c>
      <c r="E60" s="2">
        <v>6.2572798823127704E-2</v>
      </c>
      <c r="F60" s="8">
        <v>0.24296720280710093</v>
      </c>
    </row>
    <row r="61" spans="1:6" x14ac:dyDescent="0.35">
      <c r="A61" s="7">
        <v>58</v>
      </c>
      <c r="B61" s="2" t="s">
        <v>63</v>
      </c>
      <c r="C61" s="2">
        <v>4.0909263913459935</v>
      </c>
      <c r="D61" s="2">
        <v>2.2538153994863057</v>
      </c>
      <c r="E61" s="2">
        <v>2.8824762031584628E-2</v>
      </c>
      <c r="F61" s="8">
        <v>0.22152062861882854</v>
      </c>
    </row>
    <row r="62" spans="1:6" x14ac:dyDescent="0.35">
      <c r="A62" s="7">
        <v>59</v>
      </c>
      <c r="B62" s="2" t="s">
        <v>64</v>
      </c>
      <c r="C62" s="2">
        <v>-1.7148486739325204</v>
      </c>
      <c r="D62" s="2">
        <v>3.1099740492262269</v>
      </c>
      <c r="E62" s="2">
        <v>0.68515988189416088</v>
      </c>
      <c r="F62" s="8">
        <v>1</v>
      </c>
    </row>
    <row r="63" spans="1:6" x14ac:dyDescent="0.35">
      <c r="A63" s="7">
        <v>60</v>
      </c>
      <c r="B63" s="2" t="s">
        <v>65</v>
      </c>
      <c r="C63" s="2">
        <v>3.3850247350155547</v>
      </c>
      <c r="D63" s="2">
        <v>2.2544046027709119</v>
      </c>
      <c r="E63" s="2">
        <v>4.5309632503218455E-3</v>
      </c>
      <c r="F63" s="8">
        <v>0.40433730290018566</v>
      </c>
    </row>
    <row r="64" spans="1:6" x14ac:dyDescent="0.35">
      <c r="A64" s="7">
        <v>61</v>
      </c>
      <c r="B64" s="2" t="s">
        <v>66</v>
      </c>
      <c r="C64" s="2">
        <v>11.35681414019551</v>
      </c>
      <c r="D64" s="2">
        <v>2.9989888148712698</v>
      </c>
      <c r="E64" s="2">
        <v>4.7525148364313203E-3</v>
      </c>
      <c r="F64" s="8">
        <v>9.0811577811979909E-4</v>
      </c>
    </row>
    <row r="65" spans="1:6" x14ac:dyDescent="0.35">
      <c r="A65" s="7">
        <v>62</v>
      </c>
      <c r="B65" s="2" t="s">
        <v>67</v>
      </c>
      <c r="C65" s="2">
        <v>9.7393596338776351</v>
      </c>
      <c r="D65" s="2">
        <v>3.4618777479597824</v>
      </c>
      <c r="E65" s="2">
        <v>1.4131495768575013E-3</v>
      </c>
      <c r="F65" s="8">
        <v>1.8376217457157683E-2</v>
      </c>
    </row>
    <row r="66" spans="1:6" x14ac:dyDescent="0.35">
      <c r="A66" s="7">
        <v>63</v>
      </c>
      <c r="B66" s="2" t="s">
        <v>68</v>
      </c>
      <c r="C66" s="2">
        <v>-16.863311214143621</v>
      </c>
      <c r="D66" s="2">
        <v>5.8546528579780244</v>
      </c>
      <c r="E66" s="2">
        <v>2.4088117839693664E-2</v>
      </c>
      <c r="F66" s="8">
        <v>2.1273452568618997E-2</v>
      </c>
    </row>
    <row r="67" spans="1:6" x14ac:dyDescent="0.35">
      <c r="A67" s="7">
        <v>64</v>
      </c>
      <c r="B67" s="2" t="s">
        <v>69</v>
      </c>
      <c r="C67" s="2">
        <v>10.781880437997941</v>
      </c>
      <c r="D67" s="2">
        <v>2.3980347539524542</v>
      </c>
      <c r="E67" s="2">
        <v>7.1005710461960247E-5</v>
      </c>
      <c r="F67" s="8">
        <v>7.6155648951896186E-5</v>
      </c>
    </row>
    <row r="68" spans="1:6" x14ac:dyDescent="0.35">
      <c r="A68" s="7">
        <v>65</v>
      </c>
      <c r="B68" s="2" t="s">
        <v>70</v>
      </c>
      <c r="C68" s="2">
        <v>5.7487395840672448</v>
      </c>
      <c r="D68" s="2">
        <v>2.1494983953472868</v>
      </c>
      <c r="E68" s="2">
        <v>7.7609803334878075E-2</v>
      </c>
      <c r="F68" s="8">
        <v>2.7364267054520129E-2</v>
      </c>
    </row>
    <row r="69" spans="1:6" x14ac:dyDescent="0.35">
      <c r="A69" s="7">
        <v>66</v>
      </c>
      <c r="B69" s="2" t="s">
        <v>71</v>
      </c>
      <c r="C69" s="2">
        <v>8.0022492829606318</v>
      </c>
      <c r="D69" s="2">
        <v>2.5538286775860688</v>
      </c>
      <c r="E69" s="2">
        <v>4.1733687585181901E-2</v>
      </c>
      <c r="F69" s="8">
        <v>7.2515753160086087E-3</v>
      </c>
    </row>
    <row r="70" spans="1:6" x14ac:dyDescent="0.35">
      <c r="A70" s="7">
        <v>67</v>
      </c>
      <c r="B70" s="2" t="s">
        <v>72</v>
      </c>
      <c r="C70" s="2">
        <v>9.077873311948462</v>
      </c>
      <c r="D70" s="2">
        <v>2.1167133489398426</v>
      </c>
      <c r="E70" s="2">
        <v>1.2117324180259742E-3</v>
      </c>
      <c r="F70" s="8">
        <v>1.5826847084963891E-4</v>
      </c>
    </row>
    <row r="71" spans="1:6" x14ac:dyDescent="0.35">
      <c r="A71" s="7">
        <v>68</v>
      </c>
      <c r="B71" s="2" t="s">
        <v>73</v>
      </c>
      <c r="C71" s="2">
        <v>7.0865602511557242</v>
      </c>
      <c r="D71" s="2">
        <v>2.1676636671304408</v>
      </c>
      <c r="E71" s="2">
        <v>7.8099876464960485E-3</v>
      </c>
      <c r="F71" s="8">
        <v>4.823235752499132E-3</v>
      </c>
    </row>
    <row r="72" spans="1:6" x14ac:dyDescent="0.35">
      <c r="A72" s="7">
        <v>69</v>
      </c>
      <c r="B72" s="2" t="s">
        <v>74</v>
      </c>
      <c r="C72" s="2">
        <v>14.391290676181731</v>
      </c>
      <c r="D72" s="2">
        <v>2.2552325253483683</v>
      </c>
      <c r="E72" s="2">
        <v>6.5287963668834083E-8</v>
      </c>
      <c r="F72" s="8">
        <v>4.3974996339721867E-8</v>
      </c>
    </row>
    <row r="73" spans="1:6" x14ac:dyDescent="0.35">
      <c r="A73" s="7">
        <v>70</v>
      </c>
      <c r="B73" s="2" t="s">
        <v>75</v>
      </c>
      <c r="C73" s="2">
        <v>12.301742913084597</v>
      </c>
      <c r="D73" s="2">
        <v>2.470213254928765</v>
      </c>
      <c r="E73" s="2">
        <v>5.072037498929784E-6</v>
      </c>
      <c r="F73" s="8">
        <v>1.2906001966611135E-5</v>
      </c>
    </row>
    <row r="74" spans="1:6" x14ac:dyDescent="0.35">
      <c r="A74" s="7">
        <v>71</v>
      </c>
      <c r="B74" s="2" t="s">
        <v>76</v>
      </c>
      <c r="C74" s="2">
        <v>13.733635574583818</v>
      </c>
      <c r="D74" s="2">
        <v>2.5823212342175283</v>
      </c>
      <c r="E74" s="2">
        <v>3.759608940647554E-7</v>
      </c>
      <c r="F74" s="8">
        <v>3.3943679917517435E-6</v>
      </c>
    </row>
    <row r="75" spans="1:6" x14ac:dyDescent="0.35">
      <c r="A75" s="7">
        <v>72</v>
      </c>
      <c r="B75" s="2" t="s">
        <v>77</v>
      </c>
      <c r="C75" s="2">
        <v>11.998640272579591</v>
      </c>
      <c r="D75" s="2">
        <v>2.9968577157044631</v>
      </c>
      <c r="E75" s="2">
        <v>5.2033907723480566E-4</v>
      </c>
      <c r="F75" s="8">
        <v>4.2410370760193159E-4</v>
      </c>
    </row>
    <row r="76" spans="1:6" x14ac:dyDescent="0.35">
      <c r="A76" s="7">
        <v>73</v>
      </c>
      <c r="B76" s="2" t="s">
        <v>78</v>
      </c>
      <c r="C76" s="2">
        <v>10.028387669293489</v>
      </c>
      <c r="D76" s="2">
        <v>3.0795853623269167</v>
      </c>
      <c r="E76" s="2">
        <v>5.3213000205581875E-4</v>
      </c>
      <c r="F76" s="8">
        <v>5.1214895041378798E-3</v>
      </c>
    </row>
    <row r="77" spans="1:6" x14ac:dyDescent="0.35">
      <c r="A77" s="7">
        <v>74</v>
      </c>
      <c r="B77" s="2" t="s">
        <v>79</v>
      </c>
      <c r="C77" s="2">
        <v>6.8486210755257648</v>
      </c>
      <c r="D77" s="2">
        <v>3.5460567127126192</v>
      </c>
      <c r="E77" s="2">
        <v>0.11440687755304033</v>
      </c>
      <c r="F77" s="8">
        <v>0.16416121846625348</v>
      </c>
    </row>
    <row r="78" spans="1:6" x14ac:dyDescent="0.35">
      <c r="A78" s="7">
        <v>75</v>
      </c>
      <c r="B78" s="2" t="s">
        <v>80</v>
      </c>
      <c r="C78" s="2">
        <v>0.30443413813815051</v>
      </c>
      <c r="D78" s="2">
        <v>3.276847665478718</v>
      </c>
      <c r="E78" s="2">
        <v>0.70120614760450062</v>
      </c>
      <c r="F78" s="8">
        <v>1</v>
      </c>
    </row>
    <row r="79" spans="1:6" x14ac:dyDescent="0.35">
      <c r="A79" s="7">
        <v>76</v>
      </c>
      <c r="B79" s="2" t="s">
        <v>81</v>
      </c>
      <c r="C79" s="2">
        <v>-1.1716574824432537</v>
      </c>
      <c r="D79" s="2">
        <v>2.1685140125471496</v>
      </c>
      <c r="E79" s="2">
        <v>0.39210998423244847</v>
      </c>
      <c r="F79" s="8">
        <v>1</v>
      </c>
    </row>
    <row r="80" spans="1:6" x14ac:dyDescent="0.35">
      <c r="A80" s="7">
        <v>77</v>
      </c>
      <c r="B80" s="2" t="s">
        <v>82</v>
      </c>
      <c r="C80" s="2">
        <v>15.888612712748891</v>
      </c>
      <c r="D80" s="2">
        <v>2.559123690692652</v>
      </c>
      <c r="E80" s="2">
        <v>7.330716201035804E-9</v>
      </c>
      <c r="F80" s="8">
        <v>9.1358388333161968E-8</v>
      </c>
    </row>
    <row r="81" spans="1:6" x14ac:dyDescent="0.35">
      <c r="A81" s="7">
        <v>78</v>
      </c>
      <c r="B81" s="2" t="s">
        <v>83</v>
      </c>
      <c r="C81" s="2">
        <v>23.303811518087262</v>
      </c>
      <c r="D81" s="2">
        <v>2.9707737442089583</v>
      </c>
      <c r="E81" s="2">
        <v>1.5114914457560045E-12</v>
      </c>
      <c r="F81" s="8">
        <v>1.2364449921201543E-10</v>
      </c>
    </row>
    <row r="82" spans="1:6" x14ac:dyDescent="0.35">
      <c r="A82" s="7">
        <v>79</v>
      </c>
      <c r="B82" s="2" t="s">
        <v>84</v>
      </c>
      <c r="C82" s="2">
        <v>1.5611601241149313</v>
      </c>
      <c r="D82" s="2">
        <v>1.8987784415671687</v>
      </c>
      <c r="E82" s="2">
        <v>0.76409440974937426</v>
      </c>
      <c r="F82" s="8">
        <v>1</v>
      </c>
    </row>
    <row r="83" spans="1:6" x14ac:dyDescent="0.35">
      <c r="A83" s="7">
        <v>80</v>
      </c>
      <c r="B83" s="2" t="s">
        <v>85</v>
      </c>
      <c r="C83" s="2">
        <v>4.8006516685822671</v>
      </c>
      <c r="D83" s="2">
        <v>1.8014868295091051</v>
      </c>
      <c r="E83" s="2">
        <v>8.7056073811162635E-2</v>
      </c>
      <c r="F83" s="8">
        <v>2.8055766934432125E-2</v>
      </c>
    </row>
    <row r="84" spans="1:6" x14ac:dyDescent="0.35">
      <c r="A84" s="7">
        <v>81</v>
      </c>
      <c r="B84" s="2" t="s">
        <v>86</v>
      </c>
      <c r="C84" s="2">
        <v>4.8330907282255051</v>
      </c>
      <c r="D84" s="2">
        <v>2.78865262054194</v>
      </c>
      <c r="E84" s="2">
        <v>6.7565447185444563E-2</v>
      </c>
      <c r="F84" s="8">
        <v>0.25229830312300588</v>
      </c>
    </row>
    <row r="85" spans="1:6" x14ac:dyDescent="0.35">
      <c r="A85" s="7">
        <v>82</v>
      </c>
      <c r="B85" s="2" t="s">
        <v>87</v>
      </c>
      <c r="C85" s="2">
        <v>7.336641777572467</v>
      </c>
      <c r="D85" s="2">
        <v>2.5386797623862063</v>
      </c>
      <c r="E85" s="2">
        <v>1.1747033864646714E-2</v>
      </c>
      <c r="F85" s="8">
        <v>1.5310160901731248E-2</v>
      </c>
    </row>
    <row r="86" spans="1:6" x14ac:dyDescent="0.35">
      <c r="A86" s="7">
        <v>83</v>
      </c>
      <c r="B86" s="2" t="s">
        <v>88</v>
      </c>
      <c r="C86" s="2">
        <v>-3.7550761906038814</v>
      </c>
      <c r="D86" s="2">
        <v>1.6331524850164032</v>
      </c>
      <c r="E86" s="2">
        <v>1.6138947513999219E-2</v>
      </c>
      <c r="F86" s="8">
        <v>7.1892324382914333E-2</v>
      </c>
    </row>
    <row r="87" spans="1:6" x14ac:dyDescent="0.35">
      <c r="A87" s="7">
        <v>84</v>
      </c>
      <c r="B87" s="2" t="s">
        <v>89</v>
      </c>
      <c r="C87" s="2">
        <v>4.0807065650547889</v>
      </c>
      <c r="D87" s="2">
        <v>1.7259080617658873</v>
      </c>
      <c r="E87" s="2">
        <v>3.319033266626685E-2</v>
      </c>
      <c r="F87" s="8">
        <v>6.2566391881136788E-2</v>
      </c>
    </row>
    <row r="88" spans="1:6" x14ac:dyDescent="0.35">
      <c r="A88" s="7">
        <v>85</v>
      </c>
      <c r="B88" s="2" t="s">
        <v>90</v>
      </c>
      <c r="C88" s="2">
        <v>4.7765940130908691</v>
      </c>
      <c r="D88" s="2">
        <v>1.9214085327006984</v>
      </c>
      <c r="E88" s="2">
        <v>2.8041426639077684E-2</v>
      </c>
      <c r="F88" s="8">
        <v>4.5029107091941654E-2</v>
      </c>
    </row>
    <row r="89" spans="1:6" x14ac:dyDescent="0.35">
      <c r="A89" s="7">
        <v>86</v>
      </c>
      <c r="B89" s="2" t="s">
        <v>91</v>
      </c>
      <c r="C89" s="2">
        <v>10.824169400045523</v>
      </c>
      <c r="D89" s="2">
        <v>1.7914703782807797</v>
      </c>
      <c r="E89" s="2">
        <v>5.7308780712500151E-7</v>
      </c>
      <c r="F89" s="8">
        <v>1.530033373503442E-7</v>
      </c>
    </row>
    <row r="90" spans="1:6" x14ac:dyDescent="0.35">
      <c r="A90" s="7">
        <v>87</v>
      </c>
      <c r="B90" s="2" t="s">
        <v>92</v>
      </c>
      <c r="C90" s="2">
        <v>5.7478243613253763</v>
      </c>
      <c r="D90" s="2">
        <v>1.7961786254704526</v>
      </c>
      <c r="E90" s="2">
        <v>5.1925757662812072E-2</v>
      </c>
      <c r="F90" s="8">
        <v>6.2236044740414109E-3</v>
      </c>
    </row>
    <row r="91" spans="1:6" x14ac:dyDescent="0.35">
      <c r="A91" s="7">
        <v>88</v>
      </c>
      <c r="B91" s="2" t="s">
        <v>93</v>
      </c>
      <c r="C91" s="2">
        <v>6.4017447808444929</v>
      </c>
      <c r="D91" s="2">
        <v>2.3955889670440862</v>
      </c>
      <c r="E91" s="2">
        <v>0.10168591760953648</v>
      </c>
      <c r="F91" s="8">
        <v>2.6817069505815277E-2</v>
      </c>
    </row>
    <row r="92" spans="1:6" x14ac:dyDescent="0.35">
      <c r="A92" s="7">
        <v>89</v>
      </c>
      <c r="B92" s="2" t="s">
        <v>94</v>
      </c>
      <c r="C92" s="2">
        <v>0.35079286059261189</v>
      </c>
      <c r="D92" s="2">
        <v>2.3452555232342296</v>
      </c>
      <c r="E92" s="2">
        <v>0.62852607211802525</v>
      </c>
      <c r="F92" s="8">
        <v>1</v>
      </c>
    </row>
    <row r="93" spans="1:6" x14ac:dyDescent="0.35">
      <c r="A93" s="7">
        <v>90</v>
      </c>
      <c r="B93" s="2" t="s">
        <v>95</v>
      </c>
      <c r="C93" s="2">
        <v>1.5708206666928273</v>
      </c>
      <c r="D93" s="2">
        <v>2.3186574818088319</v>
      </c>
      <c r="E93" s="2">
        <v>0.68347617871776856</v>
      </c>
      <c r="F93" s="8">
        <v>1</v>
      </c>
    </row>
    <row r="94" spans="1:6" x14ac:dyDescent="0.35">
      <c r="A94" s="7">
        <v>91</v>
      </c>
      <c r="B94" s="2" t="s">
        <v>96</v>
      </c>
      <c r="C94" s="2">
        <v>-13.235913112335599</v>
      </c>
      <c r="D94" s="2">
        <v>2.2714797707546825</v>
      </c>
      <c r="E94" s="2">
        <v>1.8305316729451415E-4</v>
      </c>
      <c r="F94" s="8">
        <v>4.2991918165829089E-7</v>
      </c>
    </row>
    <row r="95" spans="1:6" x14ac:dyDescent="0.35">
      <c r="A95" s="7">
        <v>92</v>
      </c>
      <c r="B95" s="2" t="s">
        <v>97</v>
      </c>
      <c r="C95" s="2">
        <v>-13.748378967444442</v>
      </c>
      <c r="D95" s="2">
        <v>2.5252200913370477</v>
      </c>
      <c r="E95" s="2">
        <v>3.9074658970427046E-7</v>
      </c>
      <c r="F95" s="8">
        <v>1.8381892954016133E-6</v>
      </c>
    </row>
    <row r="96" spans="1:6" x14ac:dyDescent="0.35">
      <c r="A96" s="7">
        <v>93</v>
      </c>
      <c r="B96" s="2" t="s">
        <v>98</v>
      </c>
      <c r="C96" s="2">
        <v>-2.7290154704261638</v>
      </c>
      <c r="D96" s="2">
        <v>1.8524870835274798</v>
      </c>
      <c r="E96" s="2">
        <v>3.7497347237922495E-2</v>
      </c>
      <c r="F96" s="8">
        <v>0.43383482356459391</v>
      </c>
    </row>
    <row r="97" spans="1:6" x14ac:dyDescent="0.35">
      <c r="A97" s="7">
        <v>94</v>
      </c>
      <c r="B97" s="2" t="s">
        <v>99</v>
      </c>
      <c r="C97" s="2">
        <v>7.2904710202573</v>
      </c>
      <c r="D97" s="2">
        <v>2.1039222765305574</v>
      </c>
      <c r="E97" s="2">
        <v>1.0713502796807451E-3</v>
      </c>
      <c r="F97" s="8">
        <v>2.6156898930713096E-3</v>
      </c>
    </row>
    <row r="98" spans="1:6" x14ac:dyDescent="0.35">
      <c r="A98" s="7">
        <v>95</v>
      </c>
      <c r="B98" s="2" t="s">
        <v>100</v>
      </c>
      <c r="C98" s="2">
        <v>18.346858985809121</v>
      </c>
      <c r="D98" s="2">
        <v>4.7572452532614404</v>
      </c>
      <c r="E98" s="2">
        <v>1.9571093488857853E-4</v>
      </c>
      <c r="F98" s="8">
        <v>6.3848960244969701E-4</v>
      </c>
    </row>
    <row r="99" spans="1:6" x14ac:dyDescent="0.35">
      <c r="A99" s="7">
        <v>96</v>
      </c>
      <c r="B99" s="2" t="s">
        <v>101</v>
      </c>
      <c r="C99" s="2">
        <v>30.54108371718312</v>
      </c>
      <c r="D99" s="2">
        <v>3.400132050263398</v>
      </c>
      <c r="E99" s="2">
        <v>1.001920717419714E-13</v>
      </c>
      <c r="F99" s="8">
        <v>4.6555072727924739E-13</v>
      </c>
    </row>
    <row r="100" spans="1:6" x14ac:dyDescent="0.35">
      <c r="A100" s="7">
        <v>97</v>
      </c>
      <c r="B100" s="2" t="s">
        <v>102</v>
      </c>
      <c r="C100" s="2">
        <v>23.316203571553398</v>
      </c>
      <c r="D100" s="2">
        <v>3.5788240113907599</v>
      </c>
      <c r="E100" s="2">
        <v>5.2086778857093022E-9</v>
      </c>
      <c r="F100" s="8">
        <v>2.8289094066230545E-8</v>
      </c>
    </row>
    <row r="101" spans="1:6" x14ac:dyDescent="0.35">
      <c r="A101" s="7">
        <v>98</v>
      </c>
      <c r="B101" s="2" t="s">
        <v>103</v>
      </c>
      <c r="C101" s="2">
        <v>15.666368975192531</v>
      </c>
      <c r="D101" s="2">
        <v>4.5892853000248994</v>
      </c>
      <c r="E101" s="2">
        <v>1.5683417606872756E-4</v>
      </c>
      <c r="F101" s="8">
        <v>3.2006636774488855E-3</v>
      </c>
    </row>
    <row r="102" spans="1:6" x14ac:dyDescent="0.35">
      <c r="A102" s="7">
        <v>99</v>
      </c>
      <c r="B102" s="2" t="s">
        <v>104</v>
      </c>
      <c r="C102" s="2">
        <v>21.478587072370399</v>
      </c>
      <c r="D102" s="2">
        <v>4.0096878430417346</v>
      </c>
      <c r="E102" s="2">
        <v>1.1184693479084539E-5</v>
      </c>
      <c r="F102" s="8">
        <v>3.3640483629473041E-5</v>
      </c>
    </row>
    <row r="103" spans="1:6" x14ac:dyDescent="0.35">
      <c r="A103" s="7">
        <v>100</v>
      </c>
      <c r="B103" s="2" t="s">
        <v>105</v>
      </c>
      <c r="C103" s="2">
        <v>2.6878267485208998</v>
      </c>
      <c r="D103" s="2">
        <v>3.6983521954498362</v>
      </c>
      <c r="E103" s="2">
        <v>0.19660308161726833</v>
      </c>
      <c r="F103" s="8">
        <v>1</v>
      </c>
    </row>
    <row r="104" spans="1:6" x14ac:dyDescent="0.35">
      <c r="A104" s="7">
        <v>101</v>
      </c>
      <c r="B104" s="2" t="s">
        <v>106</v>
      </c>
      <c r="C104" s="2">
        <v>30.795106674202536</v>
      </c>
      <c r="D104" s="2">
        <v>3.3539314592505298</v>
      </c>
      <c r="E104" s="2">
        <v>4.9256244665119377E-11</v>
      </c>
      <c r="F104" s="8">
        <v>3.4933148665489994E-13</v>
      </c>
    </row>
    <row r="105" spans="1:6" x14ac:dyDescent="0.35">
      <c r="A105" s="7">
        <v>102</v>
      </c>
      <c r="B105" s="2" t="s">
        <v>107</v>
      </c>
      <c r="C105" s="2">
        <v>26.232076076658348</v>
      </c>
      <c r="D105" s="2">
        <v>3.0721561144666425</v>
      </c>
      <c r="E105" s="2">
        <v>5.8264624545969071E-10</v>
      </c>
      <c r="F105" s="8">
        <v>3.9987242628467985E-12</v>
      </c>
    </row>
    <row r="106" spans="1:6" x14ac:dyDescent="0.35">
      <c r="A106" s="7">
        <v>103</v>
      </c>
      <c r="B106" s="2" t="s">
        <v>108</v>
      </c>
      <c r="C106" s="2">
        <v>12.904379793348951</v>
      </c>
      <c r="D106" s="2">
        <v>3.4643952223666008</v>
      </c>
      <c r="E106" s="2">
        <v>1.7376978485859949E-3</v>
      </c>
      <c r="F106" s="8">
        <v>1.1666565921188868E-3</v>
      </c>
    </row>
    <row r="107" spans="1:6" x14ac:dyDescent="0.35">
      <c r="A107" s="7">
        <v>104</v>
      </c>
      <c r="B107" s="2" t="s">
        <v>109</v>
      </c>
      <c r="C107" s="2">
        <v>16.08044592411888</v>
      </c>
      <c r="D107" s="2">
        <v>3.3329565751722958</v>
      </c>
      <c r="E107" s="2">
        <v>2.0588779136468054E-5</v>
      </c>
      <c r="F107" s="8">
        <v>2.540139465964453E-5</v>
      </c>
    </row>
    <row r="108" spans="1:6" x14ac:dyDescent="0.35">
      <c r="A108" s="7">
        <v>105</v>
      </c>
      <c r="B108" s="2" t="s">
        <v>110</v>
      </c>
      <c r="C108" s="2">
        <v>8.1626260544349076</v>
      </c>
      <c r="D108" s="2">
        <v>4.8243280726066962</v>
      </c>
      <c r="E108" s="2">
        <v>0.18813529188333114</v>
      </c>
      <c r="F108" s="8">
        <v>0.27564068317812862</v>
      </c>
    </row>
    <row r="109" spans="1:6" x14ac:dyDescent="0.35">
      <c r="A109" s="7">
        <v>106</v>
      </c>
      <c r="B109" s="2" t="s">
        <v>111</v>
      </c>
      <c r="C109" s="2">
        <v>27.681538144440015</v>
      </c>
      <c r="D109" s="2">
        <v>3.2145843088451866</v>
      </c>
      <c r="E109" s="2">
        <v>4.3242241974916044E-13</v>
      </c>
      <c r="F109" s="8">
        <v>2.3781862945090603E-12</v>
      </c>
    </row>
    <row r="110" spans="1:6" x14ac:dyDescent="0.35">
      <c r="A110" s="7">
        <v>107</v>
      </c>
      <c r="B110" s="2" t="s">
        <v>112</v>
      </c>
      <c r="C110" s="2">
        <v>25.807030142942715</v>
      </c>
      <c r="D110" s="2">
        <v>3.3318789073149424</v>
      </c>
      <c r="E110" s="2">
        <v>1.4951625532123652E-11</v>
      </c>
      <c r="F110" s="8">
        <v>1.2174287087524885E-10</v>
      </c>
    </row>
    <row r="111" spans="1:6" x14ac:dyDescent="0.35">
      <c r="A111" s="7">
        <v>108</v>
      </c>
      <c r="B111" s="2" t="s">
        <v>113</v>
      </c>
      <c r="C111" s="2">
        <v>20.099881887535325</v>
      </c>
      <c r="D111" s="2">
        <v>3.3588795924601031</v>
      </c>
      <c r="E111" s="2">
        <v>1.695900645369169E-8</v>
      </c>
      <c r="F111" s="8">
        <v>2.2216169020016809E-7</v>
      </c>
    </row>
    <row r="112" spans="1:6" x14ac:dyDescent="0.35">
      <c r="A112" s="7">
        <v>109</v>
      </c>
      <c r="B112" s="2" t="s">
        <v>114</v>
      </c>
      <c r="C112" s="2">
        <v>32.130290135015841</v>
      </c>
      <c r="D112" s="2">
        <v>4.1905485830276819</v>
      </c>
      <c r="E112" s="2">
        <v>1.3174162194980802E-13</v>
      </c>
      <c r="F112" s="8">
        <v>2.1490095631866682E-10</v>
      </c>
    </row>
    <row r="113" spans="1:6" x14ac:dyDescent="0.35">
      <c r="A113" s="7">
        <v>110</v>
      </c>
      <c r="B113" s="2" t="s">
        <v>115</v>
      </c>
      <c r="C113" s="2">
        <v>41.480232362323363</v>
      </c>
      <c r="D113" s="2">
        <v>3.5666696653963923</v>
      </c>
      <c r="E113" s="2">
        <v>3.3370962077036778E-21</v>
      </c>
      <c r="F113" s="8">
        <v>5.7053705050095774E-18</v>
      </c>
    </row>
    <row r="114" spans="1:6" x14ac:dyDescent="0.35">
      <c r="A114" s="7">
        <v>111</v>
      </c>
      <c r="B114" s="2" t="s">
        <v>116</v>
      </c>
      <c r="C114" s="2">
        <v>46.43058888120828</v>
      </c>
      <c r="D114" s="2">
        <v>3.9807708126382653</v>
      </c>
      <c r="E114" s="2">
        <v>6.7565422982551467E-21</v>
      </c>
      <c r="F114" s="8">
        <v>8.1145038012678271E-18</v>
      </c>
    </row>
    <row r="115" spans="1:6" x14ac:dyDescent="0.35">
      <c r="A115" s="7">
        <v>112</v>
      </c>
      <c r="B115" s="2" t="s">
        <v>117</v>
      </c>
      <c r="C115" s="2">
        <v>23.423241980098215</v>
      </c>
      <c r="D115" s="2">
        <v>4.2542271100335585</v>
      </c>
      <c r="E115" s="2">
        <v>2.4769530259835554E-7</v>
      </c>
      <c r="F115" s="8">
        <v>1.5769982889572989E-6</v>
      </c>
    </row>
    <row r="116" spans="1:6" x14ac:dyDescent="0.35">
      <c r="A116" s="7">
        <v>113</v>
      </c>
      <c r="B116" s="2" t="s">
        <v>118</v>
      </c>
      <c r="C116" s="2">
        <v>-10.076657067262145</v>
      </c>
      <c r="D116" s="2">
        <v>4.4793696171933295</v>
      </c>
      <c r="E116" s="2">
        <v>7.5798906740503287E-8</v>
      </c>
      <c r="F116" s="8">
        <v>9.6582867895634569E-2</v>
      </c>
    </row>
    <row r="117" spans="1:6" x14ac:dyDescent="0.35">
      <c r="A117" s="7">
        <v>114</v>
      </c>
      <c r="B117" s="2" t="s">
        <v>119</v>
      </c>
      <c r="C117" s="2">
        <v>-22.459230113815941</v>
      </c>
      <c r="D117" s="2">
        <v>5.7810933006954528</v>
      </c>
      <c r="E117" s="2">
        <v>4.4297110132288306E-7</v>
      </c>
      <c r="F117" s="8">
        <v>2.0582644850748052E-3</v>
      </c>
    </row>
    <row r="118" spans="1:6" x14ac:dyDescent="0.35">
      <c r="A118" s="7">
        <v>115</v>
      </c>
      <c r="B118" s="2" t="s">
        <v>120</v>
      </c>
      <c r="C118" s="2">
        <v>2.0839562928487578</v>
      </c>
      <c r="D118" s="2">
        <v>4.0133468645820214</v>
      </c>
      <c r="E118" s="2">
        <v>8.7909678260409921E-2</v>
      </c>
      <c r="F118" s="8">
        <v>1</v>
      </c>
    </row>
    <row r="119" spans="1:6" x14ac:dyDescent="0.35">
      <c r="A119" s="7">
        <v>116</v>
      </c>
      <c r="B119" s="2" t="s">
        <v>121</v>
      </c>
      <c r="C119" s="2">
        <v>-18.60424427629917</v>
      </c>
      <c r="D119" s="2">
        <v>4.5342624022000511</v>
      </c>
      <c r="E119" s="2">
        <v>1.1668906595076437E-6</v>
      </c>
      <c r="F119" s="8">
        <v>8.6135335280015826E-4</v>
      </c>
    </row>
    <row r="120" spans="1:6" x14ac:dyDescent="0.35">
      <c r="A120" s="7">
        <v>117</v>
      </c>
      <c r="B120" s="2" t="s">
        <v>122</v>
      </c>
      <c r="C120" s="2">
        <v>-22.91160671402497</v>
      </c>
      <c r="D120" s="2">
        <v>3.2233814919969577</v>
      </c>
      <c r="E120" s="2">
        <v>1.4791823141172448E-20</v>
      </c>
      <c r="F120" s="8">
        <v>1.8410334131168204E-9</v>
      </c>
    </row>
    <row r="121" spans="1:6" x14ac:dyDescent="0.35">
      <c r="A121" s="7">
        <v>118</v>
      </c>
      <c r="B121" s="2" t="s">
        <v>123</v>
      </c>
      <c r="C121" s="2">
        <v>-24.142348085699332</v>
      </c>
      <c r="D121" s="2">
        <v>3.7843863150174588</v>
      </c>
      <c r="E121" s="2">
        <v>6.4101455816612851E-14</v>
      </c>
      <c r="F121" s="8">
        <v>4.4200402171988135E-8</v>
      </c>
    </row>
    <row r="122" spans="1:6" x14ac:dyDescent="0.35">
      <c r="A122" s="7">
        <v>119</v>
      </c>
      <c r="B122" s="2" t="s">
        <v>124</v>
      </c>
      <c r="C122" s="2">
        <v>-3.330440818685291</v>
      </c>
      <c r="D122" s="2">
        <v>2.8601503487696038</v>
      </c>
      <c r="E122" s="2">
        <v>4.0849337404962796E-5</v>
      </c>
      <c r="F122" s="8">
        <v>0.75668874375899098</v>
      </c>
    </row>
    <row r="123" spans="1:6" x14ac:dyDescent="0.35">
      <c r="A123" s="7">
        <v>120</v>
      </c>
      <c r="B123" s="2" t="s">
        <v>125</v>
      </c>
      <c r="C123" s="2">
        <v>-12.491141365288668</v>
      </c>
      <c r="D123" s="2">
        <v>2.8189533243746689</v>
      </c>
      <c r="E123" s="2">
        <v>9.2456811900554362E-14</v>
      </c>
      <c r="F123" s="8">
        <v>9.2900663596964212E-5</v>
      </c>
    </row>
    <row r="124" spans="1:6" x14ac:dyDescent="0.35">
      <c r="A124" s="7">
        <v>121</v>
      </c>
      <c r="B124" s="2" t="s">
        <v>126</v>
      </c>
      <c r="C124" s="2">
        <v>-11.041447874533892</v>
      </c>
      <c r="D124" s="2">
        <v>3.5181817451686492</v>
      </c>
      <c r="E124" s="2">
        <v>7.2041291311960964E-8</v>
      </c>
      <c r="F124" s="8">
        <v>1.0398760958508856E-2</v>
      </c>
    </row>
    <row r="125" spans="1:6" x14ac:dyDescent="0.35">
      <c r="A125" s="7">
        <v>122</v>
      </c>
      <c r="B125" s="2" t="s">
        <v>127</v>
      </c>
      <c r="C125" s="2">
        <v>0.43012569859730798</v>
      </c>
      <c r="D125" s="2">
        <v>3.6614452599060274</v>
      </c>
      <c r="E125" s="2">
        <v>3.0138332201579917E-3</v>
      </c>
      <c r="F125" s="8">
        <v>1</v>
      </c>
    </row>
    <row r="126" spans="1:6" x14ac:dyDescent="0.35">
      <c r="A126" s="7">
        <v>123</v>
      </c>
      <c r="B126" s="2" t="s">
        <v>128</v>
      </c>
      <c r="C126" s="2">
        <v>1.9071486658931835</v>
      </c>
      <c r="D126" s="2">
        <v>3.3700047249434704</v>
      </c>
      <c r="E126" s="2">
        <v>4.923630580717292E-3</v>
      </c>
      <c r="F126" s="8">
        <v>1</v>
      </c>
    </row>
    <row r="127" spans="1:6" x14ac:dyDescent="0.35">
      <c r="A127" s="7">
        <v>124</v>
      </c>
      <c r="B127" s="2" t="s">
        <v>129</v>
      </c>
      <c r="C127" s="2">
        <v>-4.5961397804007271</v>
      </c>
      <c r="D127" s="2">
        <v>3.1262566263160156</v>
      </c>
      <c r="E127" s="2">
        <v>2.0660120111215169E-4</v>
      </c>
      <c r="F127" s="8">
        <v>0.53060075045590516</v>
      </c>
    </row>
    <row r="128" spans="1:6" x14ac:dyDescent="0.35">
      <c r="A128" s="7">
        <v>125</v>
      </c>
      <c r="B128" s="2" t="s">
        <v>130</v>
      </c>
      <c r="C128" s="2">
        <v>-21.740905953228573</v>
      </c>
      <c r="D128" s="2">
        <v>5.9763178981764513</v>
      </c>
      <c r="E128" s="2">
        <v>8.1422845191708539E-5</v>
      </c>
      <c r="F128" s="8">
        <v>1.7379700108743571E-2</v>
      </c>
    </row>
    <row r="129" spans="1:6" x14ac:dyDescent="0.35">
      <c r="A129" s="7">
        <v>126</v>
      </c>
      <c r="B129" s="2" t="s">
        <v>131</v>
      </c>
      <c r="C129" s="2">
        <v>-27.412873541736825</v>
      </c>
      <c r="D129" s="2">
        <v>5.2759057971946621</v>
      </c>
      <c r="E129" s="2">
        <v>3.7733063281916801E-10</v>
      </c>
      <c r="F129" s="8">
        <v>1.7991989304154993E-5</v>
      </c>
    </row>
    <row r="130" spans="1:6" x14ac:dyDescent="0.35">
      <c r="A130" s="7">
        <v>127</v>
      </c>
      <c r="B130" s="2" t="s">
        <v>132</v>
      </c>
      <c r="C130" s="2">
        <v>-19.113112899348899</v>
      </c>
      <c r="D130" s="2">
        <v>4.1894248739686821</v>
      </c>
      <c r="E130" s="2">
        <v>2.9069651322910445E-7</v>
      </c>
      <c r="F130" s="8">
        <v>1.2042997647118347E-4</v>
      </c>
    </row>
    <row r="131" spans="1:6" x14ac:dyDescent="0.35">
      <c r="A131" s="7">
        <v>128</v>
      </c>
      <c r="B131" s="2" t="s">
        <v>133</v>
      </c>
      <c r="C131" s="2">
        <v>-14.171266192097601</v>
      </c>
      <c r="D131" s="2">
        <v>2.6543292066628728</v>
      </c>
      <c r="E131" s="2">
        <v>8.0492282347898399E-15</v>
      </c>
      <c r="F131" s="8">
        <v>2.655923927741604E-6</v>
      </c>
    </row>
    <row r="132" spans="1:6" x14ac:dyDescent="0.35">
      <c r="A132" s="7">
        <v>129</v>
      </c>
      <c r="B132" s="2" t="s">
        <v>134</v>
      </c>
      <c r="C132" s="2">
        <v>-11.231330737493552</v>
      </c>
      <c r="D132" s="2">
        <v>3.8223849229386428</v>
      </c>
      <c r="E132" s="2">
        <v>8.4333610952501488E-6</v>
      </c>
      <c r="F132" s="8">
        <v>1.2771319320224989E-2</v>
      </c>
    </row>
    <row r="133" spans="1:6" x14ac:dyDescent="0.35">
      <c r="A133" s="7">
        <v>130</v>
      </c>
      <c r="B133" s="2" t="s">
        <v>135</v>
      </c>
      <c r="C133" s="2">
        <v>1.9468528955195459</v>
      </c>
      <c r="D133" s="2">
        <v>3.1418162046297415</v>
      </c>
      <c r="E133" s="2">
        <v>3.7318194657259517E-3</v>
      </c>
      <c r="F133" s="8">
        <v>1</v>
      </c>
    </row>
    <row r="134" spans="1:6" x14ac:dyDescent="0.35">
      <c r="A134" s="7">
        <v>131</v>
      </c>
      <c r="B134" s="2" t="s">
        <v>136</v>
      </c>
      <c r="C134" s="2">
        <v>-6.5191387137070773</v>
      </c>
      <c r="D134" s="2">
        <v>3.0822922521488216</v>
      </c>
      <c r="E134" s="2">
        <v>2.1222539327997873E-6</v>
      </c>
      <c r="F134" s="8">
        <v>0.14754593664062354</v>
      </c>
    </row>
    <row r="135" spans="1:6" x14ac:dyDescent="0.35">
      <c r="A135" s="7">
        <v>132</v>
      </c>
      <c r="B135" s="2" t="s">
        <v>137</v>
      </c>
      <c r="C135" s="2">
        <v>-24.505176320619224</v>
      </c>
      <c r="D135" s="2">
        <v>5.3398320549687286</v>
      </c>
      <c r="E135" s="2">
        <v>5.4096555878967333E-12</v>
      </c>
      <c r="F135" s="8">
        <v>4.9706472404634713E-5</v>
      </c>
    </row>
    <row r="136" spans="1:6" x14ac:dyDescent="0.35">
      <c r="A136" s="7">
        <v>133</v>
      </c>
      <c r="B136" s="2" t="s">
        <v>138</v>
      </c>
      <c r="C136" s="2">
        <v>-19.011870378780692</v>
      </c>
      <c r="D136" s="2">
        <v>5.0811183712314705</v>
      </c>
      <c r="E136" s="2">
        <v>1.0826767094259622E-7</v>
      </c>
      <c r="F136" s="8">
        <v>1.1485560053113952E-3</v>
      </c>
    </row>
    <row r="137" spans="1:6" x14ac:dyDescent="0.35">
      <c r="A137" s="7">
        <v>134</v>
      </c>
      <c r="B137" s="2" t="s">
        <v>139</v>
      </c>
      <c r="C137" s="2">
        <v>-22.917830367261548</v>
      </c>
      <c r="D137" s="2">
        <v>4.60618569887402</v>
      </c>
      <c r="E137" s="2">
        <v>6.1487695923580971E-14</v>
      </c>
      <c r="F137" s="8">
        <v>1.2066322624496779E-5</v>
      </c>
    </row>
    <row r="138" spans="1:6" x14ac:dyDescent="0.35">
      <c r="A138" s="7">
        <v>135</v>
      </c>
      <c r="B138" s="2" t="s">
        <v>140</v>
      </c>
      <c r="C138" s="2">
        <v>-22.624554085206817</v>
      </c>
      <c r="D138" s="2">
        <v>3.9108035722015355</v>
      </c>
      <c r="E138" s="2">
        <v>2.4461904691133665E-16</v>
      </c>
      <c r="F138" s="8">
        <v>4.4588437387797485E-7</v>
      </c>
    </row>
    <row r="139" spans="1:6" x14ac:dyDescent="0.35">
      <c r="A139" s="7">
        <v>136</v>
      </c>
      <c r="B139" s="2" t="s">
        <v>141</v>
      </c>
      <c r="C139" s="2">
        <v>-27.186784707352814</v>
      </c>
      <c r="D139" s="2">
        <v>4.3433630348337422</v>
      </c>
      <c r="E139" s="2">
        <v>5.3077918525750836E-20</v>
      </c>
      <c r="F139" s="8">
        <v>8.9530815325655343E-8</v>
      </c>
    </row>
    <row r="140" spans="1:6" x14ac:dyDescent="0.35">
      <c r="A140" s="7">
        <v>137</v>
      </c>
      <c r="B140" s="2" t="s">
        <v>142</v>
      </c>
      <c r="C140" s="2">
        <v>-25.581025655181172</v>
      </c>
      <c r="D140" s="2">
        <v>3.5803029102804227</v>
      </c>
      <c r="E140" s="2">
        <v>5.7947737356829519E-22</v>
      </c>
      <c r="F140" s="8">
        <v>1.4364066905957774E-9</v>
      </c>
    </row>
    <row r="141" spans="1:6" x14ac:dyDescent="0.35">
      <c r="A141" s="7">
        <v>138</v>
      </c>
      <c r="B141" s="2" t="s">
        <v>143</v>
      </c>
      <c r="C141" s="2">
        <v>-14.178430824530361</v>
      </c>
      <c r="D141" s="2">
        <v>3.4974415862602157</v>
      </c>
      <c r="E141" s="2">
        <v>1.1206802611318267E-13</v>
      </c>
      <c r="F141" s="8">
        <v>3.7077507324656165E-4</v>
      </c>
    </row>
    <row r="142" spans="1:6" x14ac:dyDescent="0.35">
      <c r="A142" s="7">
        <v>139</v>
      </c>
      <c r="B142" s="2" t="s">
        <v>144</v>
      </c>
      <c r="C142" s="2">
        <v>-28.560134083714722</v>
      </c>
      <c r="D142" s="2">
        <v>3.7909257014349262</v>
      </c>
      <c r="E142" s="2">
        <v>1.9126964243960177E-18</v>
      </c>
      <c r="F142" s="8">
        <v>2.469613395007184E-10</v>
      </c>
    </row>
    <row r="143" spans="1:6" x14ac:dyDescent="0.35">
      <c r="A143" s="7">
        <v>140</v>
      </c>
      <c r="B143" s="2" t="s">
        <v>145</v>
      </c>
      <c r="C143" s="2">
        <v>-17.115343988302705</v>
      </c>
      <c r="D143" s="2">
        <v>3.9209113740413648</v>
      </c>
      <c r="E143" s="2">
        <v>8.8000235573443134E-13</v>
      </c>
      <c r="F143" s="8">
        <v>1.3101703970203797E-4</v>
      </c>
    </row>
    <row r="144" spans="1:6" x14ac:dyDescent="0.35">
      <c r="A144" s="7">
        <v>141</v>
      </c>
      <c r="B144" s="2" t="s">
        <v>146</v>
      </c>
      <c r="C144" s="2">
        <v>-10.32415579627447</v>
      </c>
      <c r="D144" s="2">
        <v>3.6165151554348798</v>
      </c>
      <c r="E144" s="2">
        <v>7.5332695279302474E-10</v>
      </c>
      <c r="F144" s="8">
        <v>1.6659243736023396E-2</v>
      </c>
    </row>
    <row r="145" spans="1:6" x14ac:dyDescent="0.35">
      <c r="A145" s="7">
        <v>142</v>
      </c>
      <c r="B145" s="2" t="s">
        <v>147</v>
      </c>
      <c r="C145" s="2">
        <v>-4.4820591099328739</v>
      </c>
      <c r="D145" s="2">
        <v>3.109109260092211</v>
      </c>
      <c r="E145" s="2">
        <v>2.8534961569121636E-10</v>
      </c>
      <c r="F145" s="8">
        <v>0.46247078626116267</v>
      </c>
    </row>
    <row r="146" spans="1:6" x14ac:dyDescent="0.35">
      <c r="A146" s="7">
        <v>143</v>
      </c>
      <c r="B146" s="2" t="s">
        <v>148</v>
      </c>
      <c r="C146" s="2">
        <v>-6.4268783964652485</v>
      </c>
      <c r="D146" s="2">
        <v>3.2456269973774736</v>
      </c>
      <c r="E146" s="2">
        <v>2.7262956811026985E-9</v>
      </c>
      <c r="F146" s="8">
        <v>0.15271866887433416</v>
      </c>
    </row>
    <row r="147" spans="1:6" x14ac:dyDescent="0.35">
      <c r="A147" s="7">
        <v>144</v>
      </c>
      <c r="B147" s="2" t="s">
        <v>149</v>
      </c>
      <c r="C147" s="2">
        <v>-21.929527986938236</v>
      </c>
      <c r="D147" s="2">
        <v>3.6382298592957674</v>
      </c>
      <c r="E147" s="2">
        <v>9.7560941835038334E-15</v>
      </c>
      <c r="F147" s="8">
        <v>1.6789742824491336E-7</v>
      </c>
    </row>
    <row r="148" spans="1:6" x14ac:dyDescent="0.35">
      <c r="A148" s="7">
        <v>145</v>
      </c>
      <c r="B148" s="2" t="s">
        <v>150</v>
      </c>
      <c r="C148" s="2">
        <v>-19.859986254347639</v>
      </c>
      <c r="D148" s="2">
        <v>4.2418485004737203</v>
      </c>
      <c r="E148" s="2">
        <v>5.0737294043910829E-13</v>
      </c>
      <c r="F148" s="8">
        <v>3.2589551152141046E-5</v>
      </c>
    </row>
    <row r="149" spans="1:6" x14ac:dyDescent="0.35">
      <c r="A149" s="7">
        <v>146</v>
      </c>
      <c r="B149" s="2" t="s">
        <v>151</v>
      </c>
      <c r="C149" s="2">
        <v>-9.551926487091297</v>
      </c>
      <c r="D149" s="2">
        <v>3.8282369634075115</v>
      </c>
      <c r="E149" s="2">
        <v>8.5710519615808664E-9</v>
      </c>
      <c r="F149" s="8">
        <v>4.2092426846583181E-2</v>
      </c>
    </row>
    <row r="150" spans="1:6" x14ac:dyDescent="0.35">
      <c r="A150" s="7">
        <v>147</v>
      </c>
      <c r="B150" s="2" t="s">
        <v>152</v>
      </c>
      <c r="C150" s="2">
        <v>-8.1934562677134029</v>
      </c>
      <c r="D150" s="2">
        <v>3.7854540957171645</v>
      </c>
      <c r="E150" s="2">
        <v>2.6167996941816729E-7</v>
      </c>
      <c r="F150" s="8">
        <v>9.9855502397133422E-2</v>
      </c>
    </row>
    <row r="151" spans="1:6" x14ac:dyDescent="0.35">
      <c r="A151" s="7">
        <v>148</v>
      </c>
      <c r="B151" s="2" t="s">
        <v>153</v>
      </c>
      <c r="C151" s="2">
        <v>-10.570865264343247</v>
      </c>
      <c r="D151" s="2">
        <v>4.0349027852950234</v>
      </c>
      <c r="E151" s="2">
        <v>1.1851335884329487E-7</v>
      </c>
      <c r="F151" s="8">
        <v>3.2697225828262746E-2</v>
      </c>
    </row>
    <row r="152" spans="1:6" x14ac:dyDescent="0.35">
      <c r="A152" s="7">
        <v>149</v>
      </c>
      <c r="B152" s="2" t="s">
        <v>154</v>
      </c>
      <c r="C152" s="2">
        <v>-13.985754664336406</v>
      </c>
      <c r="D152" s="2">
        <v>8.4741477363371178</v>
      </c>
      <c r="E152" s="2">
        <v>0.22742394335957936</v>
      </c>
      <c r="F152" s="8">
        <v>0.26368898020444792</v>
      </c>
    </row>
    <row r="153" spans="1:6" x14ac:dyDescent="0.35">
      <c r="A153" s="7">
        <v>150</v>
      </c>
      <c r="B153" s="2" t="s">
        <v>155</v>
      </c>
      <c r="C153" s="2">
        <v>-9.1740513252081914</v>
      </c>
      <c r="D153" s="2">
        <v>7.6012897096824963</v>
      </c>
      <c r="E153" s="2">
        <v>0.4367062359264331</v>
      </c>
      <c r="F153" s="8">
        <v>0.63167919141571016</v>
      </c>
    </row>
    <row r="154" spans="1:6" x14ac:dyDescent="0.35">
      <c r="A154" s="7">
        <v>151</v>
      </c>
      <c r="B154" s="2" t="s">
        <v>156</v>
      </c>
      <c r="C154" s="2">
        <v>-7.7889996435297606</v>
      </c>
      <c r="D154" s="2">
        <v>7.573254083792766</v>
      </c>
      <c r="E154" s="2">
        <v>0.57135854752656612</v>
      </c>
      <c r="F154" s="8">
        <v>0.84410536753371845</v>
      </c>
    </row>
    <row r="155" spans="1:6" x14ac:dyDescent="0.35">
      <c r="A155" s="7">
        <v>152</v>
      </c>
      <c r="B155" s="2" t="s">
        <v>157</v>
      </c>
      <c r="C155" s="2">
        <v>-4.9407568552690631</v>
      </c>
      <c r="D155" s="2">
        <v>7.9291890290444238</v>
      </c>
      <c r="E155" s="2">
        <v>0.73487340498790243</v>
      </c>
      <c r="F155" s="8">
        <v>1</v>
      </c>
    </row>
    <row r="156" spans="1:6" x14ac:dyDescent="0.35">
      <c r="A156" s="7">
        <v>153</v>
      </c>
      <c r="B156" s="2" t="s">
        <v>158</v>
      </c>
      <c r="C156" s="2">
        <v>2.0070450391403361</v>
      </c>
      <c r="D156" s="2">
        <v>8.5927197505864026</v>
      </c>
      <c r="E156" s="2">
        <v>0.96239376562938306</v>
      </c>
      <c r="F156" s="8">
        <v>1</v>
      </c>
    </row>
    <row r="157" spans="1:6" x14ac:dyDescent="0.35">
      <c r="A157" s="7">
        <v>154</v>
      </c>
      <c r="B157" s="2" t="s">
        <v>159</v>
      </c>
      <c r="C157" s="2">
        <v>11.032174695358762</v>
      </c>
      <c r="D157" s="2">
        <v>6.6904759413047463</v>
      </c>
      <c r="E157" s="2">
        <v>0.32789104773827271</v>
      </c>
      <c r="F157" s="8">
        <v>0.33462718651175904</v>
      </c>
    </row>
    <row r="158" spans="1:6" x14ac:dyDescent="0.35">
      <c r="A158" s="7">
        <v>155</v>
      </c>
      <c r="B158" s="2" t="s">
        <v>160</v>
      </c>
      <c r="C158" s="2">
        <v>11.429054460373004</v>
      </c>
      <c r="D158" s="2">
        <v>6.7995738786639777</v>
      </c>
      <c r="E158" s="2">
        <v>0.23819547326984228</v>
      </c>
      <c r="F158" s="8">
        <v>0.2909811726281144</v>
      </c>
    </row>
    <row r="159" spans="1:6" x14ac:dyDescent="0.35">
      <c r="A159" s="7">
        <v>156</v>
      </c>
      <c r="B159" s="2" t="s">
        <v>161</v>
      </c>
      <c r="C159" s="2">
        <v>48.050183766886093</v>
      </c>
      <c r="D159" s="2">
        <v>6.2401930163397461</v>
      </c>
      <c r="E159" s="2">
        <v>2.70675023072454E-11</v>
      </c>
      <c r="F159" s="8">
        <v>1.3911509300788257E-9</v>
      </c>
    </row>
    <row r="160" spans="1:6" x14ac:dyDescent="0.35">
      <c r="A160" s="7">
        <v>157</v>
      </c>
      <c r="B160" s="2" t="s">
        <v>162</v>
      </c>
      <c r="C160" s="2">
        <v>10.35189897780732</v>
      </c>
      <c r="D160" s="2">
        <v>9.4493905551287707</v>
      </c>
      <c r="E160" s="2">
        <v>0.3602809334186246</v>
      </c>
      <c r="F160" s="8">
        <v>0.63439974552912815</v>
      </c>
    </row>
    <row r="161" spans="1:6" x14ac:dyDescent="0.35">
      <c r="A161" s="7">
        <v>158</v>
      </c>
      <c r="B161" s="2" t="s">
        <v>163</v>
      </c>
      <c r="C161" s="2">
        <v>58.596230804209071</v>
      </c>
      <c r="D161" s="2">
        <v>6.1141888661184289</v>
      </c>
      <c r="E161" s="2">
        <v>1.7150730311521615E-12</v>
      </c>
      <c r="F161" s="8">
        <v>1.6589452903344673E-12</v>
      </c>
    </row>
    <row r="162" spans="1:6" x14ac:dyDescent="0.35">
      <c r="A162" s="7">
        <v>159</v>
      </c>
      <c r="B162" s="2" t="s">
        <v>164</v>
      </c>
      <c r="C162" s="2">
        <v>40.066110191237087</v>
      </c>
      <c r="D162" s="2">
        <v>6.2098083847171921</v>
      </c>
      <c r="E162" s="2">
        <v>2.4850201007284851E-7</v>
      </c>
      <c r="F162" s="8">
        <v>2.1431535279427669E-7</v>
      </c>
    </row>
    <row r="163" spans="1:6" x14ac:dyDescent="0.35">
      <c r="A163" s="7">
        <v>160</v>
      </c>
      <c r="B163" s="2" t="s">
        <v>165</v>
      </c>
      <c r="C163" s="2">
        <v>14.928463088135256</v>
      </c>
      <c r="D163" s="2">
        <v>10.172785343440561</v>
      </c>
      <c r="E163" s="2">
        <v>4.2884137395877964E-4</v>
      </c>
      <c r="F163" s="8">
        <v>0.33212849121463717</v>
      </c>
    </row>
    <row r="164" spans="1:6" x14ac:dyDescent="0.35">
      <c r="A164" s="7">
        <v>161</v>
      </c>
      <c r="B164" s="2" t="s">
        <v>166</v>
      </c>
      <c r="C164" s="2">
        <v>8.4024440802153801</v>
      </c>
      <c r="D164" s="2">
        <v>9.4944889214487151</v>
      </c>
      <c r="E164" s="2">
        <v>3.6317820011974541E-3</v>
      </c>
      <c r="F164" s="8">
        <v>1</v>
      </c>
    </row>
    <row r="165" spans="1:6" x14ac:dyDescent="0.35">
      <c r="A165" s="7">
        <v>162</v>
      </c>
      <c r="B165" s="2" t="s">
        <v>167</v>
      </c>
      <c r="C165" s="2">
        <v>-31.918769065428712</v>
      </c>
      <c r="D165" s="2">
        <v>10.114263731902644</v>
      </c>
      <c r="E165" s="2">
        <v>5.7309711160090968E-2</v>
      </c>
      <c r="F165" s="8">
        <v>0.11015227371588307</v>
      </c>
    </row>
    <row r="166" spans="1:6" x14ac:dyDescent="0.35">
      <c r="A166" s="7">
        <v>163</v>
      </c>
      <c r="B166" s="2" t="s">
        <v>168</v>
      </c>
      <c r="C166" s="2">
        <v>-14.910611317895505</v>
      </c>
      <c r="D166" s="2">
        <v>4.2097321379590298</v>
      </c>
      <c r="E166" s="2">
        <v>1.8889848413402716E-10</v>
      </c>
      <c r="F166" s="8">
        <v>1.9977245459241707E-3</v>
      </c>
    </row>
    <row r="167" spans="1:6" x14ac:dyDescent="0.35">
      <c r="A167" s="7">
        <v>164</v>
      </c>
      <c r="B167" s="2" t="s">
        <v>169</v>
      </c>
      <c r="C167" s="2">
        <v>1.4394665730410237</v>
      </c>
      <c r="D167" s="2">
        <v>3.8149121787705842</v>
      </c>
      <c r="E167" s="2">
        <v>7.5591110803817371E-6</v>
      </c>
      <c r="F167" s="8">
        <v>1</v>
      </c>
    </row>
    <row r="168" spans="1:6" x14ac:dyDescent="0.35">
      <c r="A168" s="7">
        <v>165</v>
      </c>
      <c r="B168" s="2" t="s">
        <v>170</v>
      </c>
      <c r="C168" s="2">
        <v>7.1628296571994055</v>
      </c>
      <c r="D168" s="2">
        <v>3.6706647459014188</v>
      </c>
      <c r="E168" s="2">
        <v>3.0431146153898856E-5</v>
      </c>
      <c r="F168" s="8">
        <v>0.18466851618021399</v>
      </c>
    </row>
    <row r="169" spans="1:6" x14ac:dyDescent="0.35">
      <c r="A169" s="7">
        <v>166</v>
      </c>
      <c r="B169" s="2" t="s">
        <v>171</v>
      </c>
      <c r="C169" s="2">
        <v>-12.323985779883927</v>
      </c>
      <c r="D169" s="2">
        <v>4.3456560423376631</v>
      </c>
      <c r="E169" s="2">
        <v>1.4639697604860387E-7</v>
      </c>
      <c r="F169" s="8">
        <v>1.8552358460338807E-2</v>
      </c>
    </row>
    <row r="170" spans="1:6" x14ac:dyDescent="0.35">
      <c r="A170" s="7">
        <v>167</v>
      </c>
      <c r="B170" s="2" t="s">
        <v>172</v>
      </c>
      <c r="C170" s="2">
        <v>-1.040389182853932</v>
      </c>
      <c r="D170" s="2">
        <v>3.9158161285457793</v>
      </c>
      <c r="E170" s="2">
        <v>2.8365623503454837E-5</v>
      </c>
      <c r="F170" s="8">
        <v>1</v>
      </c>
    </row>
    <row r="171" spans="1:6" x14ac:dyDescent="0.35">
      <c r="A171" s="7">
        <v>168</v>
      </c>
      <c r="B171" s="2" t="s">
        <v>173</v>
      </c>
      <c r="C171" s="2">
        <v>-12.504219788254419</v>
      </c>
      <c r="D171" s="2">
        <v>5.2254592611109967</v>
      </c>
      <c r="E171" s="2">
        <v>1.6423581579798705E-7</v>
      </c>
      <c r="F171" s="8">
        <v>6.812156099500849E-2</v>
      </c>
    </row>
    <row r="172" spans="1:6" x14ac:dyDescent="0.35">
      <c r="A172" s="7">
        <v>169</v>
      </c>
      <c r="B172" s="2" t="s">
        <v>174</v>
      </c>
      <c r="C172" s="2">
        <v>-6.3830875961554714</v>
      </c>
      <c r="D172" s="2">
        <v>3.7485809357665643</v>
      </c>
      <c r="E172" s="2">
        <v>1.1418767230658151E-9</v>
      </c>
      <c r="F172" s="8">
        <v>0.27185121017108782</v>
      </c>
    </row>
    <row r="173" spans="1:6" x14ac:dyDescent="0.35">
      <c r="A173" s="7">
        <v>170</v>
      </c>
      <c r="B173" s="2" t="s">
        <v>175</v>
      </c>
      <c r="C173" s="2">
        <v>-21.499415707654521</v>
      </c>
      <c r="D173" s="2">
        <v>4.1230855658467869</v>
      </c>
      <c r="E173" s="2">
        <v>1.4414990791012655E-14</v>
      </c>
      <c r="F173" s="8">
        <v>5.9416426094240296E-6</v>
      </c>
    </row>
    <row r="174" spans="1:6" x14ac:dyDescent="0.35">
      <c r="A174" s="7">
        <v>171</v>
      </c>
      <c r="B174" s="2" t="s">
        <v>176</v>
      </c>
      <c r="C174" s="2">
        <v>-41.576520907694629</v>
      </c>
      <c r="D174" s="2">
        <v>5.2101702167028296</v>
      </c>
      <c r="E174" s="2">
        <v>8.019797405004016E-19</v>
      </c>
      <c r="F174" s="8">
        <v>9.3038490625296705E-11</v>
      </c>
    </row>
    <row r="175" spans="1:6" x14ac:dyDescent="0.35">
      <c r="A175" s="7">
        <v>172</v>
      </c>
      <c r="B175" s="2" t="s">
        <v>177</v>
      </c>
      <c r="C175" s="2">
        <v>-52.907553613265875</v>
      </c>
      <c r="D175" s="2">
        <v>5.882996071400787</v>
      </c>
      <c r="E175" s="2">
        <v>1.3486358189211207E-21</v>
      </c>
      <c r="F175" s="8">
        <v>1.1737279754396365E-12</v>
      </c>
    </row>
    <row r="176" spans="1:6" x14ac:dyDescent="0.35">
      <c r="A176" s="7">
        <v>173</v>
      </c>
      <c r="B176" s="2" t="s">
        <v>178</v>
      </c>
      <c r="C176" s="2">
        <v>-17.039170356144218</v>
      </c>
      <c r="D176" s="2">
        <v>4.3839761897611993</v>
      </c>
      <c r="E176" s="2">
        <v>3.8515373594787082E-9</v>
      </c>
      <c r="F176" s="8">
        <v>9.0285048765876511E-4</v>
      </c>
    </row>
    <row r="177" spans="1:6" x14ac:dyDescent="0.35">
      <c r="A177" s="7">
        <v>174</v>
      </c>
      <c r="B177" s="2" t="s">
        <v>179</v>
      </c>
      <c r="C177" s="2">
        <v>-15.74903249011121</v>
      </c>
      <c r="D177" s="2">
        <v>3.9576013124797291</v>
      </c>
      <c r="E177" s="2">
        <v>2.7579353600875448E-9</v>
      </c>
      <c r="F177" s="8">
        <v>5.8543387362916066E-4</v>
      </c>
    </row>
    <row r="178" spans="1:6" x14ac:dyDescent="0.35">
      <c r="A178" s="7">
        <v>175</v>
      </c>
      <c r="B178" s="2" t="s">
        <v>180</v>
      </c>
      <c r="C178" s="2">
        <v>-39.394962021142703</v>
      </c>
      <c r="D178" s="2">
        <v>4.7993234560870208</v>
      </c>
      <c r="E178" s="2">
        <v>9.4325981314191825E-20</v>
      </c>
      <c r="F178" s="8">
        <v>2.4939274110042323E-11</v>
      </c>
    </row>
    <row r="179" spans="1:6" x14ac:dyDescent="0.35">
      <c r="A179" s="7">
        <v>176</v>
      </c>
      <c r="B179" s="2" t="s">
        <v>181</v>
      </c>
      <c r="C179" s="2">
        <v>-42.887980542598584</v>
      </c>
      <c r="D179" s="2">
        <v>5.4796995100633987</v>
      </c>
      <c r="E179" s="2">
        <v>9.7917874737806953E-19</v>
      </c>
      <c r="F179" s="8">
        <v>1.3083287212835846E-10</v>
      </c>
    </row>
    <row r="180" spans="1:6" x14ac:dyDescent="0.35">
      <c r="A180" s="7">
        <v>177</v>
      </c>
      <c r="B180" s="2" t="s">
        <v>182</v>
      </c>
      <c r="C180" s="2">
        <v>-21.224369654186127</v>
      </c>
      <c r="D180" s="2">
        <v>4.6013329318875948</v>
      </c>
      <c r="E180" s="2">
        <v>1.7689862267016263E-10</v>
      </c>
      <c r="F180" s="8">
        <v>7.2070903023893881E-5</v>
      </c>
    </row>
    <row r="181" spans="1:6" x14ac:dyDescent="0.35">
      <c r="A181" s="7">
        <v>178</v>
      </c>
      <c r="B181" s="2" t="s">
        <v>183</v>
      </c>
      <c r="C181" s="2">
        <v>-36.861708059297143</v>
      </c>
      <c r="D181" s="2">
        <v>5.5139348863139963</v>
      </c>
      <c r="E181" s="2">
        <v>2.2001024026694393E-14</v>
      </c>
      <c r="F181" s="8">
        <v>2.6630943330959252E-8</v>
      </c>
    </row>
    <row r="182" spans="1:6" x14ac:dyDescent="0.35">
      <c r="A182" s="7">
        <v>179</v>
      </c>
      <c r="B182" s="2" t="s">
        <v>184</v>
      </c>
      <c r="C182" s="2">
        <v>-33.517239300165961</v>
      </c>
      <c r="D182" s="2">
        <v>5.1946353889601751</v>
      </c>
      <c r="E182" s="2">
        <v>3.2326761523021295E-14</v>
      </c>
      <c r="F182" s="8">
        <v>3.8785538646991207E-8</v>
      </c>
    </row>
    <row r="183" spans="1:6" x14ac:dyDescent="0.35">
      <c r="A183" s="7">
        <v>180</v>
      </c>
      <c r="B183" s="2" t="s">
        <v>185</v>
      </c>
      <c r="C183" s="2">
        <v>-46.749573568583607</v>
      </c>
      <c r="D183" s="2">
        <v>4.882257219555302</v>
      </c>
      <c r="E183" s="2">
        <v>1.2006966018186827E-21</v>
      </c>
      <c r="F183" s="8">
        <v>4.6995551681584192E-14</v>
      </c>
    </row>
    <row r="184" spans="1:6" x14ac:dyDescent="0.35">
      <c r="A184" s="7">
        <v>181</v>
      </c>
      <c r="B184" s="2" t="s">
        <v>186</v>
      </c>
      <c r="C184" s="2">
        <v>-0.33730368896391044</v>
      </c>
      <c r="D184" s="2">
        <v>3.3399236118442794</v>
      </c>
      <c r="E184" s="2">
        <v>0.18012650440315545</v>
      </c>
      <c r="F184" s="8">
        <v>1</v>
      </c>
    </row>
    <row r="185" spans="1:6" x14ac:dyDescent="0.35">
      <c r="A185" s="7">
        <v>182</v>
      </c>
      <c r="B185" s="2" t="s">
        <v>187</v>
      </c>
      <c r="C185" s="2">
        <v>-6.694703897670033</v>
      </c>
      <c r="D185" s="2">
        <v>5.3826868419567422</v>
      </c>
      <c r="E185" s="2">
        <v>9.2118222443817301E-6</v>
      </c>
      <c r="F185" s="8">
        <v>0.63387168815476413</v>
      </c>
    </row>
    <row r="186" spans="1:6" x14ac:dyDescent="0.35">
      <c r="A186" s="7">
        <v>183</v>
      </c>
      <c r="B186" s="2" t="s">
        <v>188</v>
      </c>
      <c r="C186" s="2">
        <v>17.849214163438237</v>
      </c>
      <c r="D186" s="2">
        <v>3.9068944585915206</v>
      </c>
      <c r="E186" s="2">
        <v>9.9467973148862679E-6</v>
      </c>
      <c r="F186" s="8">
        <v>5.308114218482506E-5</v>
      </c>
    </row>
    <row r="187" spans="1:6" x14ac:dyDescent="0.35">
      <c r="A187" s="7">
        <v>184</v>
      </c>
      <c r="B187" s="2" t="s">
        <v>189</v>
      </c>
      <c r="C187" s="2">
        <v>8.7210469474655063</v>
      </c>
      <c r="D187" s="2">
        <v>4.5745099252019568</v>
      </c>
      <c r="E187" s="2">
        <v>0.20189733941896312</v>
      </c>
      <c r="F187" s="8">
        <v>0.20664678747515833</v>
      </c>
    </row>
    <row r="188" spans="1:6" x14ac:dyDescent="0.35">
      <c r="A188" s="7">
        <v>185</v>
      </c>
      <c r="B188" s="2" t="s">
        <v>190</v>
      </c>
      <c r="C188" s="2">
        <v>10.762851897307305</v>
      </c>
      <c r="D188" s="2">
        <v>3.3113946655836051</v>
      </c>
      <c r="E188" s="2">
        <v>8.6066995329218288E-3</v>
      </c>
      <c r="F188" s="8">
        <v>5.2635524874017998E-3</v>
      </c>
    </row>
    <row r="189" spans="1:6" x14ac:dyDescent="0.35">
      <c r="A189" s="7">
        <v>186</v>
      </c>
      <c r="B189" s="2" t="s">
        <v>191</v>
      </c>
      <c r="C189" s="2">
        <v>6.1520023598536762</v>
      </c>
      <c r="D189" s="2">
        <v>3.1352965786334108</v>
      </c>
      <c r="E189" s="2">
        <v>3.6487503721189349E-2</v>
      </c>
      <c r="F189" s="8">
        <v>0.16482732743421435</v>
      </c>
    </row>
    <row r="190" spans="1:6" x14ac:dyDescent="0.35">
      <c r="A190" s="7">
        <v>187</v>
      </c>
      <c r="B190" s="2" t="s">
        <v>192</v>
      </c>
      <c r="C190" s="2">
        <v>6.986391449053178</v>
      </c>
      <c r="D190" s="2">
        <v>6.4955294956501559</v>
      </c>
      <c r="E190" s="2">
        <v>0.22132178255139737</v>
      </c>
      <c r="F190" s="8">
        <v>0.87465285033023332</v>
      </c>
    </row>
    <row r="191" spans="1:6" x14ac:dyDescent="0.35">
      <c r="A191" s="7">
        <v>188</v>
      </c>
      <c r="B191" s="2" t="s">
        <v>193</v>
      </c>
      <c r="C191" s="2">
        <v>6.7902904660653389</v>
      </c>
      <c r="D191" s="2">
        <v>3.858066897829469</v>
      </c>
      <c r="E191" s="2">
        <v>3.6293839042757223E-2</v>
      </c>
      <c r="F191" s="8">
        <v>0.26059035893496529</v>
      </c>
    </row>
    <row r="192" spans="1:6" x14ac:dyDescent="0.35">
      <c r="A192" s="7">
        <v>189</v>
      </c>
      <c r="B192" s="2" t="s">
        <v>194</v>
      </c>
      <c r="C192" s="2">
        <v>2.8085431385725546</v>
      </c>
      <c r="D192" s="2">
        <v>4.0299228242611838</v>
      </c>
      <c r="E192" s="2">
        <v>3.4867931107955491E-3</v>
      </c>
      <c r="F192" s="8">
        <v>1</v>
      </c>
    </row>
    <row r="193" spans="1:6" x14ac:dyDescent="0.35">
      <c r="A193" s="7">
        <v>190</v>
      </c>
      <c r="B193" s="2" t="s">
        <v>195</v>
      </c>
      <c r="C193" s="2">
        <v>-39.590814825777528</v>
      </c>
      <c r="D193" s="2">
        <v>4.7919690797971111</v>
      </c>
      <c r="E193" s="2">
        <v>2.4933414679194696E-19</v>
      </c>
      <c r="F193" s="8">
        <v>2.4416217327744868E-11</v>
      </c>
    </row>
    <row r="194" spans="1:6" x14ac:dyDescent="0.35">
      <c r="A194" s="7">
        <v>191</v>
      </c>
      <c r="B194" s="2" t="s">
        <v>196</v>
      </c>
      <c r="C194" s="2">
        <v>-54.591118241465054</v>
      </c>
      <c r="D194" s="2">
        <v>5.2926814081434159</v>
      </c>
      <c r="E194" s="2">
        <v>3.5458161407147943E-23</v>
      </c>
      <c r="F194" s="8">
        <v>9.5710142446657945E-15</v>
      </c>
    </row>
    <row r="195" spans="1:6" x14ac:dyDescent="0.35">
      <c r="A195" s="7">
        <v>192</v>
      </c>
      <c r="B195" s="2" t="s">
        <v>197</v>
      </c>
      <c r="C195" s="2">
        <v>-56.080905726397113</v>
      </c>
      <c r="D195" s="2">
        <v>6.1809726583919984</v>
      </c>
      <c r="E195" s="2">
        <v>2.4419030005457814E-19</v>
      </c>
      <c r="F195" s="8">
        <v>1.3945949410245855E-12</v>
      </c>
    </row>
    <row r="196" spans="1:6" x14ac:dyDescent="0.35">
      <c r="A196" s="7">
        <v>193</v>
      </c>
      <c r="B196" s="2" t="s">
        <v>198</v>
      </c>
      <c r="C196" s="2">
        <v>-49.483660492711735</v>
      </c>
      <c r="D196" s="2">
        <v>4.8709858969661877</v>
      </c>
      <c r="E196" s="2">
        <v>2.2696614471606327E-21</v>
      </c>
      <c r="F196" s="8">
        <v>8.0287310853713093E-15</v>
      </c>
    </row>
    <row r="197" spans="1:6" x14ac:dyDescent="0.35">
      <c r="A197" s="7">
        <v>194</v>
      </c>
      <c r="B197" s="2" t="s">
        <v>199</v>
      </c>
      <c r="C197" s="2">
        <v>-55.527887558285713</v>
      </c>
      <c r="D197" s="2">
        <v>4.9625431055316218</v>
      </c>
      <c r="E197" s="2">
        <v>1.7733080895111033E-20</v>
      </c>
      <c r="F197" s="8">
        <v>1.8210942454607565E-16</v>
      </c>
    </row>
    <row r="198" spans="1:6" x14ac:dyDescent="0.35">
      <c r="A198" s="7">
        <v>195</v>
      </c>
      <c r="B198" s="2" t="s">
        <v>200</v>
      </c>
      <c r="C198" s="2">
        <v>5.8575945075816218</v>
      </c>
      <c r="D198" s="2">
        <v>5.1287010362652694</v>
      </c>
      <c r="E198" s="2">
        <v>9.8708416158830692E-2</v>
      </c>
      <c r="F198" s="8">
        <v>0.83818875855704678</v>
      </c>
    </row>
    <row r="199" spans="1:6" x14ac:dyDescent="0.35">
      <c r="A199" s="7">
        <v>196</v>
      </c>
      <c r="B199" s="2" t="s">
        <v>201</v>
      </c>
      <c r="C199" s="2">
        <v>14.301483168360653</v>
      </c>
      <c r="D199" s="2">
        <v>2.9904544671798887</v>
      </c>
      <c r="E199" s="2">
        <v>3.528291825929282E-6</v>
      </c>
      <c r="F199" s="8">
        <v>2.8536341900581915E-5</v>
      </c>
    </row>
    <row r="200" spans="1:6" x14ac:dyDescent="0.35">
      <c r="A200" s="7">
        <v>197</v>
      </c>
      <c r="B200" s="2" t="s">
        <v>202</v>
      </c>
      <c r="C200" s="2">
        <v>20.430629969827994</v>
      </c>
      <c r="D200" s="2">
        <v>3.5721120048927313</v>
      </c>
      <c r="E200" s="2">
        <v>5.2516144500127931E-6</v>
      </c>
      <c r="F200" s="8">
        <v>6.8804204790832878E-7</v>
      </c>
    </row>
    <row r="201" spans="1:6" x14ac:dyDescent="0.35">
      <c r="A201" s="7">
        <v>198</v>
      </c>
      <c r="B201" s="2" t="s">
        <v>203</v>
      </c>
      <c r="C201" s="2">
        <v>22.551521216620898</v>
      </c>
      <c r="D201" s="2">
        <v>5.6122477257019154</v>
      </c>
      <c r="E201" s="2">
        <v>7.0153668612299536E-5</v>
      </c>
      <c r="F201" s="8">
        <v>6.1194360232290368E-4</v>
      </c>
    </row>
    <row r="202" spans="1:6" x14ac:dyDescent="0.35">
      <c r="A202" s="7">
        <v>199</v>
      </c>
      <c r="B202" s="2" t="s">
        <v>204</v>
      </c>
      <c r="C202" s="2">
        <v>11.261520188805752</v>
      </c>
      <c r="D202" s="2">
        <v>4.7583026657691949</v>
      </c>
      <c r="E202" s="2">
        <v>6.4175978439332163E-2</v>
      </c>
      <c r="F202" s="8">
        <v>6.6301922227176596E-2</v>
      </c>
    </row>
    <row r="203" spans="1:6" x14ac:dyDescent="0.35">
      <c r="A203" s="7">
        <v>200</v>
      </c>
      <c r="B203" s="2" t="s">
        <v>205</v>
      </c>
      <c r="C203" s="2">
        <v>16.284201648007993</v>
      </c>
      <c r="D203" s="2">
        <v>4.3251282542121032</v>
      </c>
      <c r="E203" s="2">
        <v>6.0730992231113122E-4</v>
      </c>
      <c r="F203" s="8">
        <v>9.2127803284758228E-4</v>
      </c>
    </row>
    <row r="204" spans="1:6" x14ac:dyDescent="0.35">
      <c r="A204" s="7">
        <v>201</v>
      </c>
      <c r="B204" s="2" t="s">
        <v>206</v>
      </c>
      <c r="C204" s="2">
        <v>7.6098046766844876</v>
      </c>
      <c r="D204" s="2">
        <v>2.6533334718826769</v>
      </c>
      <c r="E204" s="2">
        <v>3.8848340210900545E-4</v>
      </c>
      <c r="F204" s="8">
        <v>1.6926148665509642E-2</v>
      </c>
    </row>
    <row r="205" spans="1:6" x14ac:dyDescent="0.35">
      <c r="A205" s="7">
        <v>202</v>
      </c>
      <c r="B205" s="2" t="s">
        <v>207</v>
      </c>
      <c r="C205" s="2">
        <v>11.176247723563351</v>
      </c>
      <c r="D205" s="2">
        <v>3.5384148147792387</v>
      </c>
      <c r="E205" s="2">
        <v>6.5676280036615874E-3</v>
      </c>
      <c r="F205" s="8">
        <v>7.6085599557354586E-3</v>
      </c>
    </row>
    <row r="206" spans="1:6" x14ac:dyDescent="0.35">
      <c r="A206" s="7">
        <v>203</v>
      </c>
      <c r="B206" s="2" t="s">
        <v>208</v>
      </c>
      <c r="C206" s="2">
        <v>17.890576441545178</v>
      </c>
      <c r="D206" s="2">
        <v>5.886244299938169</v>
      </c>
      <c r="E206" s="2">
        <v>1.1102739266751061E-2</v>
      </c>
      <c r="F206" s="8">
        <v>9.1895381424258772E-3</v>
      </c>
    </row>
    <row r="207" spans="1:6" x14ac:dyDescent="0.35">
      <c r="A207" s="7">
        <v>204</v>
      </c>
      <c r="B207" s="2" t="s">
        <v>209</v>
      </c>
      <c r="C207" s="2">
        <v>15.21169265579312</v>
      </c>
      <c r="D207" s="2">
        <v>4.4121891473068517</v>
      </c>
      <c r="E207" s="2">
        <v>3.6613340815078803E-3</v>
      </c>
      <c r="F207" s="8">
        <v>2.7757501924033957E-3</v>
      </c>
    </row>
    <row r="208" spans="1:6" x14ac:dyDescent="0.35">
      <c r="A208" s="7">
        <v>205</v>
      </c>
      <c r="B208" s="2" t="s">
        <v>210</v>
      </c>
      <c r="C208" s="2">
        <v>10.953948586947185</v>
      </c>
      <c r="D208" s="2">
        <v>4.3706586878542613</v>
      </c>
      <c r="E208" s="2">
        <v>8.6226669368552828E-4</v>
      </c>
      <c r="F208" s="8">
        <v>4.9272578528028077E-2</v>
      </c>
    </row>
    <row r="209" spans="1:6" x14ac:dyDescent="0.35">
      <c r="A209" s="7">
        <v>206</v>
      </c>
      <c r="B209" s="2" t="s">
        <v>211</v>
      </c>
      <c r="C209" s="2">
        <v>7.6103105306033951</v>
      </c>
      <c r="D209" s="2">
        <v>5.3938640108313045</v>
      </c>
      <c r="E209" s="2">
        <v>0.16222075432144986</v>
      </c>
      <c r="F209" s="8">
        <v>0.77472072691026606</v>
      </c>
    </row>
    <row r="210" spans="1:6" x14ac:dyDescent="0.35">
      <c r="A210" s="7">
        <v>207</v>
      </c>
      <c r="B210" s="2" t="s">
        <v>212</v>
      </c>
      <c r="C210" s="2">
        <v>16.044370779797127</v>
      </c>
      <c r="D210" s="2">
        <v>3.9810258049621203</v>
      </c>
      <c r="E210" s="2">
        <v>1.7265862713202018E-3</v>
      </c>
      <c r="F210" s="8">
        <v>6.3468659534903003E-4</v>
      </c>
    </row>
    <row r="211" spans="1:6" x14ac:dyDescent="0.35">
      <c r="A211" s="7">
        <v>208</v>
      </c>
      <c r="B211" s="2" t="s">
        <v>213</v>
      </c>
      <c r="C211" s="2">
        <v>24.735788455848034</v>
      </c>
      <c r="D211" s="2">
        <v>4.3658249005971888</v>
      </c>
      <c r="E211" s="2">
        <v>3.8009305263826572E-6</v>
      </c>
      <c r="F211" s="8">
        <v>8.3744456839551284E-7</v>
      </c>
    </row>
    <row r="212" spans="1:6" x14ac:dyDescent="0.35">
      <c r="A212" s="7">
        <v>209</v>
      </c>
      <c r="B212" s="2" t="s">
        <v>214</v>
      </c>
      <c r="C212" s="2">
        <v>26.666695631034987</v>
      </c>
      <c r="D212" s="2">
        <v>5.1289645051041513</v>
      </c>
      <c r="E212" s="2">
        <v>4.4565642679605556E-6</v>
      </c>
      <c r="F212" s="8">
        <v>6.247527966636524E-6</v>
      </c>
    </row>
    <row r="213" spans="1:6" x14ac:dyDescent="0.35">
      <c r="A213" s="7">
        <v>210</v>
      </c>
      <c r="B213" s="2" t="s">
        <v>215</v>
      </c>
      <c r="C213" s="2">
        <v>17.08006147684015</v>
      </c>
      <c r="D213" s="2">
        <v>4.0025736269301673</v>
      </c>
      <c r="E213" s="2">
        <v>2.6339076797453254E-5</v>
      </c>
      <c r="F213" s="8">
        <v>1.6900719767190398E-4</v>
      </c>
    </row>
    <row r="214" spans="1:6" x14ac:dyDescent="0.35">
      <c r="A214" s="7">
        <v>211</v>
      </c>
      <c r="B214" s="2" t="s">
        <v>216</v>
      </c>
      <c r="C214" s="2">
        <v>15.460174095958624</v>
      </c>
      <c r="D214" s="2">
        <v>5.0957462938814428</v>
      </c>
      <c r="E214" s="2">
        <v>1.2189516055964279E-2</v>
      </c>
      <c r="F214" s="8">
        <v>1.5149389846531573E-2</v>
      </c>
    </row>
    <row r="215" spans="1:6" x14ac:dyDescent="0.35">
      <c r="A215" s="7">
        <v>212</v>
      </c>
      <c r="B215" s="2" t="s">
        <v>217</v>
      </c>
      <c r="C215" s="2">
        <v>11.6846903843661</v>
      </c>
      <c r="D215" s="2">
        <v>4.8115253817902603</v>
      </c>
      <c r="E215" s="2">
        <v>5.2414849299053622E-3</v>
      </c>
      <c r="F215" s="8">
        <v>5.1538826041030675E-2</v>
      </c>
    </row>
    <row r="216" spans="1:6" x14ac:dyDescent="0.35">
      <c r="A216" s="7">
        <v>213</v>
      </c>
      <c r="B216" s="2" t="s">
        <v>218</v>
      </c>
      <c r="C216" s="2">
        <v>26.60958147266777</v>
      </c>
      <c r="D216" s="2">
        <v>4.6576801392273053</v>
      </c>
      <c r="E216" s="2">
        <v>1.9981057458344392E-7</v>
      </c>
      <c r="F216" s="8">
        <v>8.1096083583309276E-7</v>
      </c>
    </row>
    <row r="217" spans="1:6" x14ac:dyDescent="0.35">
      <c r="A217" s="7">
        <v>214</v>
      </c>
      <c r="B217" s="2" t="s">
        <v>219</v>
      </c>
      <c r="C217" s="10">
        <v>56.353352555920175</v>
      </c>
      <c r="D217" s="2">
        <v>6.4431644193780784</v>
      </c>
      <c r="E217" s="2">
        <v>7.5481544346181542E-11</v>
      </c>
      <c r="F217" s="8">
        <v>3.6049700083512346E-12</v>
      </c>
    </row>
    <row r="218" spans="1:6" x14ac:dyDescent="0.35">
      <c r="A218" s="7">
        <v>215</v>
      </c>
      <c r="B218" s="2" t="s">
        <v>220</v>
      </c>
      <c r="C218" s="10">
        <v>55.800315602095608</v>
      </c>
      <c r="D218" s="2">
        <v>7.5578945286968757</v>
      </c>
      <c r="E218" s="2">
        <v>7.366213935465358E-9</v>
      </c>
      <c r="F218" s="8">
        <v>2.2757619318354452E-9</v>
      </c>
    </row>
    <row r="219" spans="1:6" x14ac:dyDescent="0.35">
      <c r="A219" s="7">
        <v>216</v>
      </c>
      <c r="B219" s="2" t="s">
        <v>221</v>
      </c>
      <c r="C219" s="10">
        <v>51.616110820524888</v>
      </c>
      <c r="D219" s="2">
        <v>6.4430803463628132</v>
      </c>
      <c r="E219" s="2">
        <v>1.8996471506088302E-9</v>
      </c>
      <c r="F219" s="8">
        <v>5.078906873505096E-11</v>
      </c>
    </row>
    <row r="220" spans="1:6" x14ac:dyDescent="0.35">
      <c r="A220" s="7">
        <v>217</v>
      </c>
      <c r="B220" s="2" t="s">
        <v>222</v>
      </c>
      <c r="C220" s="10">
        <v>69.001733734823361</v>
      </c>
      <c r="D220" s="2">
        <v>5.061926447898669</v>
      </c>
      <c r="E220" s="2">
        <v>8.6121583113234875E-19</v>
      </c>
      <c r="F220" s="8">
        <v>2.9399328729445094E-20</v>
      </c>
    </row>
    <row r="221" spans="1:6" x14ac:dyDescent="0.35">
      <c r="A221" s="7">
        <v>218</v>
      </c>
      <c r="B221" s="2" t="s">
        <v>223</v>
      </c>
      <c r="C221" s="10">
        <v>73.958595481228841</v>
      </c>
      <c r="D221" s="2">
        <v>5.451311828434414</v>
      </c>
      <c r="E221" s="2">
        <v>4.9014322852504822E-19</v>
      </c>
      <c r="F221" s="8">
        <v>9.3216487855503936E-19</v>
      </c>
    </row>
    <row r="222" spans="1:6" x14ac:dyDescent="0.35">
      <c r="A222" s="7">
        <v>219</v>
      </c>
      <c r="B222" s="2" t="s">
        <v>224</v>
      </c>
      <c r="C222" s="10">
        <v>22.280616931333917</v>
      </c>
      <c r="D222" s="2">
        <v>6.0237429905703319</v>
      </c>
      <c r="E222" s="2">
        <v>1.0069300802422172E-3</v>
      </c>
      <c r="F222" s="8">
        <v>1.7419881561945788E-3</v>
      </c>
    </row>
    <row r="223" spans="1:6" x14ac:dyDescent="0.35">
      <c r="A223" s="7">
        <v>220</v>
      </c>
      <c r="B223" s="2" t="s">
        <v>225</v>
      </c>
      <c r="C223" s="10">
        <v>16.365826409623971</v>
      </c>
      <c r="D223" s="2">
        <v>5.8224541855667367</v>
      </c>
      <c r="E223" s="2">
        <v>2.8694212255985564E-3</v>
      </c>
      <c r="F223" s="8">
        <v>1.7046979832221722E-2</v>
      </c>
    </row>
    <row r="224" spans="1:6" x14ac:dyDescent="0.35">
      <c r="A224" s="7">
        <v>221</v>
      </c>
      <c r="B224" s="2" t="s">
        <v>226</v>
      </c>
      <c r="C224" s="10">
        <v>54.360168031566204</v>
      </c>
      <c r="D224" s="2">
        <v>7.4043070608670414</v>
      </c>
      <c r="E224" s="2">
        <v>5.2956888381623264E-10</v>
      </c>
      <c r="F224" s="8">
        <v>8.4101259597139328E-9</v>
      </c>
    </row>
    <row r="225" spans="1:6" x14ac:dyDescent="0.35">
      <c r="A225" s="7">
        <v>222</v>
      </c>
      <c r="B225" s="2" t="s">
        <v>227</v>
      </c>
      <c r="C225" s="10">
        <v>49.871376543943633</v>
      </c>
      <c r="D225" s="2">
        <v>7.8050485267986058</v>
      </c>
      <c r="E225" s="2">
        <v>1.5167186120809946E-7</v>
      </c>
      <c r="F225" s="8">
        <v>2.7859579547786138E-7</v>
      </c>
    </row>
    <row r="226" spans="1:6" x14ac:dyDescent="0.35">
      <c r="A226" s="7">
        <v>223</v>
      </c>
      <c r="B226" s="2" t="s">
        <v>228</v>
      </c>
      <c r="C226" s="10">
        <v>64.864522898745349</v>
      </c>
      <c r="D226" s="2">
        <v>5.1178542560863427</v>
      </c>
      <c r="E226" s="2">
        <v>7.0475746155257478E-18</v>
      </c>
      <c r="F226" s="8">
        <v>1.0902810122407261E-18</v>
      </c>
    </row>
    <row r="227" spans="1:6" x14ac:dyDescent="0.35">
      <c r="A227" s="7">
        <v>224</v>
      </c>
      <c r="B227" s="2" t="s">
        <v>229</v>
      </c>
      <c r="C227" s="10">
        <v>59.251862614247123</v>
      </c>
      <c r="D227" s="2">
        <v>5.1075097173004753</v>
      </c>
      <c r="E227" s="2">
        <v>3.4319768552976034E-16</v>
      </c>
      <c r="F227" s="8">
        <v>9.8244294796021867E-17</v>
      </c>
    </row>
    <row r="228" spans="1:6" x14ac:dyDescent="0.35">
      <c r="A228" s="7">
        <v>225</v>
      </c>
      <c r="B228" s="2" t="s">
        <v>230</v>
      </c>
      <c r="C228" s="10">
        <v>67.109337225318683</v>
      </c>
      <c r="D228" s="2">
        <v>5.2707916207968886</v>
      </c>
      <c r="E228" s="2">
        <v>5.3372660561801497E-18</v>
      </c>
      <c r="F228" s="8">
        <v>3.0706958681868182E-17</v>
      </c>
    </row>
    <row r="229" spans="1:6" x14ac:dyDescent="0.35">
      <c r="A229" s="7">
        <v>226</v>
      </c>
      <c r="B229" s="2" t="s">
        <v>231</v>
      </c>
      <c r="C229" s="10">
        <v>10.109007306015453</v>
      </c>
      <c r="D229" s="2">
        <v>4.8145478339948102</v>
      </c>
      <c r="E229" s="2">
        <v>1.187622781796652E-4</v>
      </c>
      <c r="F229" s="8">
        <v>0.1351351959514917</v>
      </c>
    </row>
    <row r="230" spans="1:6" x14ac:dyDescent="0.35">
      <c r="A230" s="7">
        <v>227</v>
      </c>
      <c r="B230" s="2" t="s">
        <v>232</v>
      </c>
      <c r="C230" s="10">
        <v>69.271688298372766</v>
      </c>
      <c r="D230" s="2">
        <v>4.466658106231475</v>
      </c>
      <c r="E230" s="2">
        <v>5.2530730363369996E-22</v>
      </c>
      <c r="F230" s="8">
        <v>4.7312598022330962E-23</v>
      </c>
    </row>
    <row r="231" spans="1:6" x14ac:dyDescent="0.35">
      <c r="A231" s="7">
        <v>228</v>
      </c>
      <c r="B231" s="2" t="s">
        <v>233</v>
      </c>
      <c r="C231" s="10">
        <v>77.118338980304998</v>
      </c>
      <c r="D231" s="2">
        <v>4.4654555187292075</v>
      </c>
      <c r="E231" s="2">
        <v>1.6556770269256873E-24</v>
      </c>
      <c r="F231" s="8">
        <v>1.3458609233709963E-23</v>
      </c>
    </row>
    <row r="232" spans="1:6" x14ac:dyDescent="0.35">
      <c r="A232" s="7">
        <v>229</v>
      </c>
      <c r="B232" s="2" t="s">
        <v>234</v>
      </c>
      <c r="C232" s="10">
        <v>53.397204574405258</v>
      </c>
      <c r="D232" s="2">
        <v>5.0156050942842345</v>
      </c>
      <c r="E232" s="2">
        <v>1.7698148231644525E-13</v>
      </c>
      <c r="F232" s="8">
        <v>5.29763095453103E-15</v>
      </c>
    </row>
    <row r="233" spans="1:6" x14ac:dyDescent="0.35">
      <c r="A233" s="7">
        <v>230</v>
      </c>
      <c r="B233" s="2" t="s">
        <v>235</v>
      </c>
      <c r="C233" s="10">
        <v>6.8150433525405223</v>
      </c>
      <c r="D233" s="2">
        <v>4.8058952007666784</v>
      </c>
      <c r="E233" s="2">
        <v>3.6249033096097803E-2</v>
      </c>
      <c r="F233" s="8">
        <v>0.50707535633918144</v>
      </c>
    </row>
    <row r="234" spans="1:6" x14ac:dyDescent="0.35">
      <c r="A234" s="7">
        <v>231</v>
      </c>
      <c r="B234" s="2" t="s">
        <v>236</v>
      </c>
      <c r="C234" s="10">
        <v>9.7762770527485454</v>
      </c>
      <c r="D234" s="2">
        <v>4.843758365188739</v>
      </c>
      <c r="E234" s="2">
        <v>1.4759082015518702E-2</v>
      </c>
      <c r="F234" s="8">
        <v>0.13587910528009411</v>
      </c>
    </row>
    <row r="235" spans="1:6" x14ac:dyDescent="0.35">
      <c r="A235" s="7">
        <v>232</v>
      </c>
      <c r="B235" s="2" t="s">
        <v>237</v>
      </c>
      <c r="C235" s="10">
        <v>80.980916810182435</v>
      </c>
      <c r="D235" s="2">
        <v>4.7944771938815549</v>
      </c>
      <c r="E235" s="2">
        <v>1.0138493054754701E-21</v>
      </c>
      <c r="F235" s="8">
        <v>3.1490053406872934E-20</v>
      </c>
    </row>
    <row r="236" spans="1:6" x14ac:dyDescent="0.35">
      <c r="A236" s="7">
        <v>233</v>
      </c>
      <c r="B236" s="2" t="s">
        <v>238</v>
      </c>
      <c r="C236" s="10">
        <v>52.960791332288672</v>
      </c>
      <c r="D236" s="2">
        <v>5.9688356205962796</v>
      </c>
      <c r="E236" s="2">
        <v>2.9803100380009592E-10</v>
      </c>
      <c r="F236" s="8">
        <v>4.1872877720062261E-12</v>
      </c>
    </row>
    <row r="237" spans="1:6" x14ac:dyDescent="0.35">
      <c r="A237" s="7">
        <v>234</v>
      </c>
      <c r="B237" s="2" t="s">
        <v>239</v>
      </c>
      <c r="C237" s="10">
        <v>65.179721356658746</v>
      </c>
      <c r="D237" s="2">
        <v>6.2505798172598217</v>
      </c>
      <c r="E237" s="2">
        <v>1.3174690899088121E-12</v>
      </c>
      <c r="F237" s="8">
        <v>4.3669557528614307E-15</v>
      </c>
    </row>
    <row r="238" spans="1:6" x14ac:dyDescent="0.35">
      <c r="A238" s="7">
        <v>235</v>
      </c>
      <c r="B238" s="2" t="s">
        <v>239</v>
      </c>
      <c r="C238" s="10">
        <v>60.553419969790376</v>
      </c>
      <c r="D238" s="2">
        <v>7.1518427451926394</v>
      </c>
      <c r="E238" s="2">
        <v>1.0825689163863522E-9</v>
      </c>
      <c r="F238" s="8">
        <v>2.0109552010472687E-11</v>
      </c>
    </row>
    <row r="239" spans="1:6" x14ac:dyDescent="0.35">
      <c r="A239" s="7">
        <v>236</v>
      </c>
      <c r="B239" s="2" t="s">
        <v>240</v>
      </c>
      <c r="C239" s="10">
        <v>70.571485549342228</v>
      </c>
      <c r="D239" s="2">
        <v>7.4551328708012488</v>
      </c>
      <c r="E239" s="2">
        <v>5.8492973544172282E-11</v>
      </c>
      <c r="F239" s="8">
        <v>3.253287333938234E-13</v>
      </c>
    </row>
    <row r="240" spans="1:6" x14ac:dyDescent="0.35">
      <c r="A240" s="7">
        <v>237</v>
      </c>
      <c r="B240" s="2" t="s">
        <v>241</v>
      </c>
      <c r="C240" s="10">
        <v>62.212780632062255</v>
      </c>
      <c r="D240" s="2">
        <v>5.9976637994934796</v>
      </c>
      <c r="E240" s="2">
        <v>4.1679777520016375E-13</v>
      </c>
      <c r="F240" s="8">
        <v>6.5207702147524077E-15</v>
      </c>
    </row>
    <row r="241" spans="1:6" x14ac:dyDescent="0.35">
      <c r="A241" s="7">
        <v>238</v>
      </c>
      <c r="B241" s="2" t="s">
        <v>242</v>
      </c>
      <c r="C241" s="10">
        <v>51.285465357463636</v>
      </c>
      <c r="D241" s="2">
        <v>5.4526370631772672</v>
      </c>
      <c r="E241" s="2">
        <v>2.0829685963236092E-13</v>
      </c>
      <c r="F241" s="8">
        <v>4.1340473883801537E-13</v>
      </c>
    </row>
    <row r="242" spans="1:6" x14ac:dyDescent="0.35">
      <c r="A242" s="7">
        <v>239</v>
      </c>
      <c r="B242" s="2" t="s">
        <v>243</v>
      </c>
      <c r="C242" s="10">
        <v>80.957975137044542</v>
      </c>
      <c r="D242" s="2">
        <v>6.4235912377235618</v>
      </c>
      <c r="E242" s="2">
        <v>3.7208422459634131E-16</v>
      </c>
      <c r="F242" s="8">
        <v>7.1814879554988032E-17</v>
      </c>
    </row>
    <row r="243" spans="1:6" x14ac:dyDescent="0.35">
      <c r="A243" s="7">
        <v>240</v>
      </c>
      <c r="B243" s="2" t="s">
        <v>239</v>
      </c>
      <c r="C243" s="10">
        <v>54.973079618621853</v>
      </c>
      <c r="D243" s="2">
        <v>6.123846727778913</v>
      </c>
      <c r="E243" s="2">
        <v>4.5162383697247057E-11</v>
      </c>
      <c r="F243" s="8">
        <v>1.2277877858594499E-12</v>
      </c>
    </row>
    <row r="244" spans="1:6" x14ac:dyDescent="0.35">
      <c r="A244" s="7">
        <v>241</v>
      </c>
      <c r="B244" s="2" t="s">
        <v>239</v>
      </c>
      <c r="C244" s="10">
        <v>68.172815117488966</v>
      </c>
      <c r="D244" s="2">
        <v>5.7519388115609571</v>
      </c>
      <c r="E244" s="2">
        <v>1.428746854011382E-14</v>
      </c>
      <c r="F244" s="8">
        <v>5.9312202042304364E-17</v>
      </c>
    </row>
    <row r="245" spans="1:6" x14ac:dyDescent="0.35">
      <c r="A245" s="7">
        <v>242</v>
      </c>
      <c r="B245" s="2" t="s">
        <v>244</v>
      </c>
      <c r="C245" s="10">
        <v>45.422984567011426</v>
      </c>
      <c r="D245" s="2">
        <v>5.4889775287771574</v>
      </c>
      <c r="E245" s="2">
        <v>6.9765097788745564E-11</v>
      </c>
      <c r="F245" s="8">
        <v>2.7085867592907637E-11</v>
      </c>
    </row>
    <row r="246" spans="1:6" x14ac:dyDescent="0.35">
      <c r="A246" s="7">
        <v>243</v>
      </c>
      <c r="B246" s="2" t="s">
        <v>244</v>
      </c>
      <c r="C246" s="10">
        <v>74.586592208628218</v>
      </c>
      <c r="D246" s="2">
        <v>5.5526597370419015</v>
      </c>
      <c r="E246" s="2">
        <v>5.0546381563718412E-18</v>
      </c>
      <c r="F246" s="8">
        <v>1.3024498337741529E-19</v>
      </c>
    </row>
    <row r="247" spans="1:6" x14ac:dyDescent="0.35">
      <c r="A247" s="7">
        <v>244</v>
      </c>
      <c r="B247" s="2" t="s">
        <v>241</v>
      </c>
      <c r="C247" s="10">
        <v>64.470160635010217</v>
      </c>
      <c r="D247" s="2">
        <v>5.815081212531366</v>
      </c>
      <c r="E247" s="2">
        <v>2.6962717220129445E-14</v>
      </c>
      <c r="F247" s="8">
        <v>2.6994759893785432E-16</v>
      </c>
    </row>
    <row r="248" spans="1:6" x14ac:dyDescent="0.35">
      <c r="A248" s="7">
        <v>245</v>
      </c>
      <c r="B248" s="2" t="s">
        <v>245</v>
      </c>
      <c r="C248" s="10">
        <v>71.014363464007232</v>
      </c>
      <c r="D248" s="2">
        <v>4.9052446228644264</v>
      </c>
      <c r="E248" s="2">
        <v>2.1858352371304796E-22</v>
      </c>
      <c r="F248" s="8">
        <v>3.5460048245961059E-21</v>
      </c>
    </row>
    <row r="249" spans="1:6" x14ac:dyDescent="0.35">
      <c r="A249" s="7">
        <v>246</v>
      </c>
      <c r="B249" s="2" t="s">
        <v>246</v>
      </c>
      <c r="C249" s="10">
        <v>47.190202391935188</v>
      </c>
      <c r="D249" s="2">
        <v>7.2163661275018685</v>
      </c>
      <c r="E249" s="2">
        <v>5.3687322038139802E-7</v>
      </c>
      <c r="F249" s="8">
        <v>2.6292260360457073E-8</v>
      </c>
    </row>
    <row r="250" spans="1:6" x14ac:dyDescent="0.35">
      <c r="A250" s="7">
        <v>247</v>
      </c>
      <c r="B250" s="2" t="s">
        <v>247</v>
      </c>
      <c r="C250" s="10">
        <v>56.316686593602697</v>
      </c>
      <c r="D250" s="2">
        <v>7.5201875815907311</v>
      </c>
      <c r="E250" s="2">
        <v>6.642844458960726E-8</v>
      </c>
      <c r="F250" s="8">
        <v>4.2847055875385818E-10</v>
      </c>
    </row>
    <row r="251" spans="1:6" x14ac:dyDescent="0.35">
      <c r="A251" s="7">
        <v>248</v>
      </c>
      <c r="B251" s="2" t="s">
        <v>242</v>
      </c>
      <c r="C251" s="10">
        <v>58.167989329623296</v>
      </c>
      <c r="D251" s="2">
        <v>4.8608911527852534</v>
      </c>
      <c r="E251" s="2">
        <v>2.2410182975026117E-15</v>
      </c>
      <c r="F251" s="8">
        <v>3.0393794228157296E-17</v>
      </c>
    </row>
    <row r="252" spans="1:6" x14ac:dyDescent="0.35">
      <c r="A252" s="7">
        <v>249</v>
      </c>
      <c r="B252" s="2" t="s">
        <v>248</v>
      </c>
      <c r="C252" s="10">
        <v>67.354668055257775</v>
      </c>
      <c r="D252" s="2">
        <v>5.6705524435932837</v>
      </c>
      <c r="E252" s="2">
        <v>6.7290916028861963E-16</v>
      </c>
      <c r="F252" s="8">
        <v>4.829239419520491E-17</v>
      </c>
    </row>
    <row r="253" spans="1:6" x14ac:dyDescent="0.35">
      <c r="A253" s="7">
        <v>250</v>
      </c>
      <c r="B253" s="2" t="s">
        <v>241</v>
      </c>
      <c r="C253" s="10">
        <v>61.880910031801974</v>
      </c>
      <c r="D253" s="2">
        <v>5.9759640791036714</v>
      </c>
      <c r="E253" s="2">
        <v>7.8979857831684715E-13</v>
      </c>
      <c r="F253" s="8">
        <v>6.4776702933901638E-15</v>
      </c>
    </row>
    <row r="254" spans="1:6" x14ac:dyDescent="0.35">
      <c r="A254" s="7">
        <v>251</v>
      </c>
      <c r="B254" s="2" t="s">
        <v>248</v>
      </c>
      <c r="C254" s="10">
        <v>59.118371455677298</v>
      </c>
      <c r="D254" s="2">
        <v>4.7578904116360974</v>
      </c>
      <c r="E254" s="2">
        <v>7.3578317715943622E-17</v>
      </c>
      <c r="F254" s="8">
        <v>1.2142464693876924E-17</v>
      </c>
    </row>
    <row r="255" spans="1:6" x14ac:dyDescent="0.35">
      <c r="A255" s="7">
        <v>252</v>
      </c>
      <c r="B255" s="2" t="s">
        <v>249</v>
      </c>
      <c r="C255" s="10">
        <v>63.646246597647881</v>
      </c>
      <c r="D255" s="2">
        <v>5.7273208854088731</v>
      </c>
      <c r="E255" s="2">
        <v>3.4201193435910362E-15</v>
      </c>
      <c r="F255" s="8">
        <v>2.8701590748129708E-15</v>
      </c>
    </row>
    <row r="256" spans="1:6" x14ac:dyDescent="0.35">
      <c r="A256" s="7">
        <v>253</v>
      </c>
      <c r="B256" s="2" t="s">
        <v>250</v>
      </c>
      <c r="C256" s="10">
        <v>66.061755429155269</v>
      </c>
      <c r="D256" s="2">
        <v>5.234899248084008</v>
      </c>
      <c r="E256" s="2">
        <v>8.9014932473727086E-16</v>
      </c>
      <c r="F256" s="8">
        <v>1.3674080555294567E-18</v>
      </c>
    </row>
    <row r="257" spans="1:6" x14ac:dyDescent="0.35">
      <c r="A257" s="7">
        <v>254</v>
      </c>
      <c r="B257" s="2" t="s">
        <v>245</v>
      </c>
      <c r="C257" s="10">
        <v>64.721170423455519</v>
      </c>
      <c r="D257" s="2">
        <v>4.8897561512288945</v>
      </c>
      <c r="E257" s="2">
        <v>5.3265094668477385E-18</v>
      </c>
      <c r="F257" s="8">
        <v>9.648544053666101E-20</v>
      </c>
    </row>
    <row r="258" spans="1:6" x14ac:dyDescent="0.35">
      <c r="A258" s="7">
        <v>255</v>
      </c>
      <c r="B258" s="2" t="s">
        <v>251</v>
      </c>
      <c r="C258" s="10">
        <v>68.729763313955857</v>
      </c>
      <c r="D258" s="2">
        <v>5.7020697225870949</v>
      </c>
      <c r="E258" s="2">
        <v>2.3628095188400918E-13</v>
      </c>
      <c r="F258" s="8">
        <v>1.8036488727199784E-17</v>
      </c>
    </row>
    <row r="259" spans="1:6" x14ac:dyDescent="0.35">
      <c r="A259" s="7">
        <v>256</v>
      </c>
      <c r="B259" s="2" t="s">
        <v>252</v>
      </c>
      <c r="C259" s="10">
        <v>56.300835866034618</v>
      </c>
      <c r="D259" s="2">
        <v>4.6339235427649443</v>
      </c>
      <c r="E259" s="2">
        <v>1.3313948100355928E-18</v>
      </c>
      <c r="F259" s="8">
        <v>1.5947568353871215E-17</v>
      </c>
    </row>
    <row r="260" spans="1:6" x14ac:dyDescent="0.35">
      <c r="A260" s="7">
        <v>257</v>
      </c>
      <c r="B260" s="2" t="s">
        <v>253</v>
      </c>
      <c r="C260" s="10">
        <v>65.858295501603223</v>
      </c>
      <c r="D260" s="2">
        <v>4.8372365873846199</v>
      </c>
      <c r="E260" s="2">
        <v>1.2585387194186952E-21</v>
      </c>
      <c r="F260" s="8">
        <v>1.1325659370843647E-19</v>
      </c>
    </row>
    <row r="261" spans="1:6" x14ac:dyDescent="0.35">
      <c r="A261" s="7">
        <v>258</v>
      </c>
      <c r="B261" s="2" t="s">
        <v>254</v>
      </c>
      <c r="C261" s="10">
        <v>80.327870654451402</v>
      </c>
      <c r="D261" s="2">
        <v>5.4481201704937465</v>
      </c>
      <c r="E261" s="2">
        <v>1.905659480880119E-19</v>
      </c>
      <c r="F261" s="8">
        <v>9.4933332805112225E-20</v>
      </c>
    </row>
    <row r="262" spans="1:6" x14ac:dyDescent="0.35">
      <c r="A262" s="7">
        <v>259</v>
      </c>
      <c r="B262" s="2" t="s">
        <v>240</v>
      </c>
      <c r="C262" s="10">
        <v>74.695944137068778</v>
      </c>
      <c r="D262" s="2">
        <v>6.0215543145272408</v>
      </c>
      <c r="E262" s="2">
        <v>1.0811838405528658E-16</v>
      </c>
      <c r="F262" s="8">
        <v>5.9182141028482674E-18</v>
      </c>
    </row>
    <row r="263" spans="1:6" x14ac:dyDescent="0.35">
      <c r="A263" s="7">
        <v>260</v>
      </c>
      <c r="B263" s="2" t="s">
        <v>248</v>
      </c>
      <c r="C263" s="10">
        <v>50.38422874138039</v>
      </c>
      <c r="D263" s="2">
        <v>6.9029700227283843</v>
      </c>
      <c r="E263" s="2">
        <v>2.6502017939477246E-9</v>
      </c>
      <c r="F263" s="8">
        <v>1.1229591940463454E-9</v>
      </c>
    </row>
    <row r="264" spans="1:6" x14ac:dyDescent="0.35">
      <c r="A264" s="7">
        <v>261</v>
      </c>
      <c r="B264" s="2" t="s">
        <v>244</v>
      </c>
      <c r="C264" s="10">
        <v>79.634844037648008</v>
      </c>
      <c r="D264" s="2">
        <v>5.3634488160319291</v>
      </c>
      <c r="E264" s="2">
        <v>1.9611104117202299E-20</v>
      </c>
      <c r="F264" s="8">
        <v>9.1994034941189394E-22</v>
      </c>
    </row>
    <row r="265" spans="1:6" x14ac:dyDescent="0.35">
      <c r="A265" s="7">
        <v>262</v>
      </c>
      <c r="B265" s="2" t="s">
        <v>245</v>
      </c>
      <c r="C265" s="10">
        <v>64.037086438901184</v>
      </c>
      <c r="D265" s="2">
        <v>5.2842460090134962</v>
      </c>
      <c r="E265" s="2">
        <v>2.1836613546408851E-18</v>
      </c>
      <c r="F265" s="8">
        <v>6.7335902780154643E-18</v>
      </c>
    </row>
    <row r="266" spans="1:6" x14ac:dyDescent="0.35">
      <c r="A266" s="7">
        <v>263</v>
      </c>
      <c r="B266" s="2" t="s">
        <v>253</v>
      </c>
      <c r="C266" s="10">
        <v>61.905186103495588</v>
      </c>
      <c r="D266" s="2">
        <v>4.8289251989297757</v>
      </c>
      <c r="E266" s="2">
        <v>1.0810508471543951E-21</v>
      </c>
      <c r="F266" s="8">
        <v>8.543162749198431E-19</v>
      </c>
    </row>
    <row r="267" spans="1:6" x14ac:dyDescent="0.35">
      <c r="A267" s="7">
        <v>264</v>
      </c>
      <c r="B267" s="2" t="s">
        <v>254</v>
      </c>
      <c r="C267" s="10">
        <v>77.372956894749407</v>
      </c>
      <c r="D267" s="2">
        <v>5.3215458820935995</v>
      </c>
      <c r="E267" s="2">
        <v>5.8509062435480241E-21</v>
      </c>
      <c r="F267" s="8">
        <v>2.3354637914321436E-21</v>
      </c>
    </row>
    <row r="268" spans="1:6" x14ac:dyDescent="0.35">
      <c r="A268" s="7">
        <v>265</v>
      </c>
      <c r="B268" s="2" t="s">
        <v>255</v>
      </c>
      <c r="C268" s="10">
        <v>67.809221112176274</v>
      </c>
      <c r="D268" s="2">
        <v>4.3993752571863896</v>
      </c>
      <c r="E268" s="2">
        <v>3.6163947333396784E-21</v>
      </c>
      <c r="F268" s="8">
        <v>6.3705939725157908E-22</v>
      </c>
    </row>
    <row r="269" spans="1:6" x14ac:dyDescent="0.35">
      <c r="A269" s="7">
        <v>266</v>
      </c>
      <c r="B269" s="2" t="s">
        <v>256</v>
      </c>
      <c r="C269" s="10">
        <v>53.505173918923639</v>
      </c>
      <c r="D269" s="2">
        <v>6.6361050867332736</v>
      </c>
      <c r="E269" s="2">
        <v>3.7774451539622642E-5</v>
      </c>
      <c r="F269" s="8">
        <v>2.9714439784400012E-5</v>
      </c>
    </row>
    <row r="270" spans="1:6" x14ac:dyDescent="0.35">
      <c r="A270" s="7">
        <v>267</v>
      </c>
      <c r="B270" s="2" t="s">
        <v>257</v>
      </c>
      <c r="C270" s="10">
        <v>62.28506197290254</v>
      </c>
      <c r="D270" s="2">
        <v>5.9235079102696799</v>
      </c>
      <c r="E270" s="2">
        <v>6.421227433262256E-13</v>
      </c>
      <c r="F270" s="8">
        <v>1.3890001488451256E-14</v>
      </c>
    </row>
    <row r="271" spans="1:6" x14ac:dyDescent="0.35">
      <c r="A271" s="7">
        <v>268</v>
      </c>
      <c r="B271" s="2" t="s">
        <v>258</v>
      </c>
      <c r="C271" s="10">
        <v>63.870454400759456</v>
      </c>
      <c r="D271" s="2">
        <v>5.7517797813637825</v>
      </c>
      <c r="E271" s="2">
        <v>2.9833260919710113E-14</v>
      </c>
      <c r="F271" s="8">
        <v>1.5799323361355801E-14</v>
      </c>
    </row>
    <row r="272" spans="1:6" x14ac:dyDescent="0.35">
      <c r="A272" s="7">
        <v>269</v>
      </c>
      <c r="B272" s="2" t="s">
        <v>259</v>
      </c>
      <c r="C272" s="10">
        <v>51.379645237258046</v>
      </c>
      <c r="D272" s="2">
        <v>5.2806623594012541</v>
      </c>
      <c r="E272" s="2">
        <v>3.4875906363940724E-15</v>
      </c>
      <c r="F272" s="8">
        <v>1.2430038929445735E-13</v>
      </c>
    </row>
    <row r="273" spans="1:6" x14ac:dyDescent="0.35">
      <c r="A273" s="7">
        <v>270</v>
      </c>
      <c r="B273" s="2" t="s">
        <v>258</v>
      </c>
      <c r="C273" s="10">
        <v>63.608210781773018</v>
      </c>
      <c r="D273" s="2">
        <v>5.5983785341283587</v>
      </c>
      <c r="E273" s="2">
        <v>5.8179636144506797E-17</v>
      </c>
      <c r="F273" s="8">
        <v>7.5702399306610975E-16</v>
      </c>
    </row>
    <row r="274" spans="1:6" x14ac:dyDescent="0.35">
      <c r="A274" s="7">
        <v>271</v>
      </c>
      <c r="B274" s="2" t="s">
        <v>260</v>
      </c>
      <c r="C274" s="10">
        <v>31.669068184708387</v>
      </c>
      <c r="D274" s="2">
        <v>4.0097461529683995</v>
      </c>
      <c r="E274" s="2">
        <v>4.2861115546506794E-10</v>
      </c>
      <c r="F274" s="8">
        <v>1.266878893479909E-10</v>
      </c>
    </row>
    <row r="275" spans="1:6" x14ac:dyDescent="0.35">
      <c r="A275" s="7">
        <v>272</v>
      </c>
      <c r="B275" s="2" t="s">
        <v>261</v>
      </c>
      <c r="C275" s="10">
        <v>47.289479482388259</v>
      </c>
      <c r="D275" s="2">
        <v>5.6824462835637721</v>
      </c>
      <c r="E275" s="2">
        <v>1.3615879861839055E-11</v>
      </c>
      <c r="F275" s="8">
        <v>2.8670651352733249E-11</v>
      </c>
    </row>
    <row r="276" spans="1:6" x14ac:dyDescent="0.35">
      <c r="A276" s="7">
        <v>273</v>
      </c>
      <c r="B276" s="2" t="s">
        <v>262</v>
      </c>
      <c r="C276" s="10">
        <v>74.048262077171216</v>
      </c>
      <c r="D276" s="2">
        <v>6.0047578359102669</v>
      </c>
      <c r="E276" s="2">
        <v>2.057605624312478E-16</v>
      </c>
      <c r="F276" s="8">
        <v>4.6811567929288482E-17</v>
      </c>
    </row>
    <row r="277" spans="1:6" x14ac:dyDescent="0.35">
      <c r="A277" s="7">
        <v>274</v>
      </c>
      <c r="B277" s="2" t="s">
        <v>263</v>
      </c>
      <c r="C277" s="10">
        <v>83.065721325313021</v>
      </c>
      <c r="D277" s="2">
        <v>6.8003572750674044</v>
      </c>
      <c r="E277" s="2">
        <v>4.0824708897630503E-13</v>
      </c>
      <c r="F277" s="8">
        <v>4.9261507189281917E-15</v>
      </c>
    </row>
    <row r="278" spans="1:6" x14ac:dyDescent="0.35">
      <c r="A278" s="7">
        <v>275</v>
      </c>
      <c r="B278" s="2" t="s">
        <v>264</v>
      </c>
      <c r="C278" s="10">
        <v>35.671718630012265</v>
      </c>
      <c r="D278" s="2">
        <v>4.68295770076789</v>
      </c>
      <c r="E278" s="2">
        <v>2.4538554573171422E-8</v>
      </c>
      <c r="F278" s="8">
        <v>2.2135402034389309E-10</v>
      </c>
    </row>
    <row r="279" spans="1:6" x14ac:dyDescent="0.35">
      <c r="A279" s="7">
        <v>276</v>
      </c>
      <c r="B279" s="2" t="s">
        <v>265</v>
      </c>
      <c r="C279" s="2">
        <v>-16.819229050963791</v>
      </c>
      <c r="D279" s="2">
        <v>5.6359611038840223</v>
      </c>
      <c r="E279" s="2">
        <v>3.3711897685136961E-8</v>
      </c>
      <c r="F279" s="8">
        <v>1.0926882003227287E-2</v>
      </c>
    </row>
    <row r="280" spans="1:6" x14ac:dyDescent="0.35">
      <c r="A280" s="7">
        <v>277</v>
      </c>
      <c r="B280" s="2" t="s">
        <v>266</v>
      </c>
      <c r="C280" s="2">
        <v>-37.386620887536253</v>
      </c>
      <c r="D280" s="2">
        <v>4.9840384353652061</v>
      </c>
      <c r="E280" s="2">
        <v>4.3942452076743841E-8</v>
      </c>
      <c r="F280" s="8">
        <v>1.3253388678276968E-6</v>
      </c>
    </row>
    <row r="281" spans="1:6" x14ac:dyDescent="0.35">
      <c r="A281" s="7">
        <v>278</v>
      </c>
      <c r="B281" s="2" t="s">
        <v>267</v>
      </c>
      <c r="C281" s="2">
        <v>-8.1026520042130876</v>
      </c>
      <c r="D281" s="2">
        <v>3.5371372048956378</v>
      </c>
      <c r="E281" s="2">
        <v>1.983694882753149E-3</v>
      </c>
      <c r="F281" s="8">
        <v>7.5790903292208139E-2</v>
      </c>
    </row>
    <row r="282" spans="1:6" x14ac:dyDescent="0.35">
      <c r="A282" s="7">
        <v>279</v>
      </c>
      <c r="B282" s="2" t="s">
        <v>268</v>
      </c>
      <c r="C282" s="2">
        <v>-4.5451406829334839</v>
      </c>
      <c r="D282" s="2">
        <v>6.3296381794867225</v>
      </c>
      <c r="E282" s="2">
        <v>0.30956291118962953</v>
      </c>
      <c r="F282" s="8">
        <v>1</v>
      </c>
    </row>
    <row r="283" spans="1:6" x14ac:dyDescent="0.35">
      <c r="A283" s="7">
        <v>280</v>
      </c>
      <c r="B283" s="2" t="s">
        <v>269</v>
      </c>
      <c r="C283" s="2">
        <v>-10.781740884368217</v>
      </c>
      <c r="D283" s="2">
        <v>4.5156063351329614</v>
      </c>
      <c r="E283" s="2">
        <v>1.4245432758006281E-6</v>
      </c>
      <c r="F283" s="8">
        <v>5.6200887074162487E-2</v>
      </c>
    </row>
    <row r="284" spans="1:6" x14ac:dyDescent="0.35">
      <c r="A284" s="7">
        <v>281</v>
      </c>
      <c r="B284" s="2" t="s">
        <v>270</v>
      </c>
      <c r="C284" s="2">
        <v>-4.5159931433308351</v>
      </c>
      <c r="D284" s="2">
        <v>7.6089489494502844</v>
      </c>
      <c r="E284" s="2">
        <v>3.0608979446441326E-2</v>
      </c>
      <c r="F284" s="8">
        <v>1</v>
      </c>
    </row>
    <row r="285" spans="1:6" x14ac:dyDescent="0.35">
      <c r="A285" s="7">
        <v>282</v>
      </c>
      <c r="B285" s="2" t="s">
        <v>271</v>
      </c>
      <c r="C285" s="2">
        <v>-46.148961955532833</v>
      </c>
      <c r="D285" s="2">
        <v>4.2744557765909397</v>
      </c>
      <c r="E285" s="2">
        <v>3.8514413526044721E-24</v>
      </c>
      <c r="F285" s="8">
        <v>6.1706977536430684E-16</v>
      </c>
    </row>
    <row r="286" spans="1:6" x14ac:dyDescent="0.35">
      <c r="A286" s="7">
        <v>283</v>
      </c>
      <c r="B286" s="2" t="s">
        <v>272</v>
      </c>
      <c r="C286" s="2">
        <v>-72.178488228881776</v>
      </c>
      <c r="D286" s="2">
        <v>7.0335762973879739</v>
      </c>
      <c r="E286" s="2">
        <v>8.4048875479304279E-17</v>
      </c>
      <c r="F286" s="8">
        <v>4.586449916577639E-14</v>
      </c>
    </row>
    <row r="287" spans="1:6" x14ac:dyDescent="0.35">
      <c r="A287" s="7">
        <v>284</v>
      </c>
      <c r="B287" s="2" t="s">
        <v>273</v>
      </c>
      <c r="C287" s="2">
        <v>-52.766304856369082</v>
      </c>
      <c r="D287" s="2">
        <v>4.207399453707807</v>
      </c>
      <c r="E287" s="2">
        <v>9.814419739950717E-28</v>
      </c>
      <c r="F287" s="8">
        <v>4.4361180108821248E-19</v>
      </c>
    </row>
    <row r="288" spans="1:6" x14ac:dyDescent="0.35">
      <c r="A288" s="7">
        <v>285</v>
      </c>
      <c r="B288" s="2" t="s">
        <v>274</v>
      </c>
      <c r="C288" s="2">
        <v>-27.880813031117288</v>
      </c>
      <c r="D288" s="2">
        <v>3.7931229383261091</v>
      </c>
      <c r="E288" s="2">
        <v>1.1237941060327612E-15</v>
      </c>
      <c r="F288" s="8">
        <v>1.1715715150252591E-9</v>
      </c>
    </row>
    <row r="289" spans="1:6" x14ac:dyDescent="0.35">
      <c r="A289" s="7">
        <v>286</v>
      </c>
      <c r="B289" s="2" t="s">
        <v>275</v>
      </c>
      <c r="C289" s="2">
        <v>-75.609032171348588</v>
      </c>
      <c r="D289" s="2">
        <v>6.0385683258581198</v>
      </c>
      <c r="E289" s="2">
        <v>1.9196442247695692E-21</v>
      </c>
      <c r="F289" s="8">
        <v>7.2288470155538778E-18</v>
      </c>
    </row>
    <row r="290" spans="1:6" x14ac:dyDescent="0.35">
      <c r="A290" s="7">
        <v>287</v>
      </c>
      <c r="B290" s="2" t="s">
        <v>276</v>
      </c>
      <c r="C290" s="2">
        <v>-76.451012931958132</v>
      </c>
      <c r="D290" s="2">
        <v>6.1463033354552641</v>
      </c>
      <c r="E290" s="2">
        <v>2.788003095921667E-21</v>
      </c>
      <c r="F290" s="8">
        <v>8.5398527212076815E-18</v>
      </c>
    </row>
    <row r="291" spans="1:6" x14ac:dyDescent="0.35">
      <c r="A291" s="7">
        <v>288</v>
      </c>
      <c r="B291" s="2" t="s">
        <v>277</v>
      </c>
      <c r="C291" s="2">
        <v>-81.661582816847314</v>
      </c>
      <c r="D291" s="2">
        <v>7.0980334716166054</v>
      </c>
      <c r="E291" s="2">
        <v>2.9050578736594415E-20</v>
      </c>
      <c r="F291" s="8">
        <v>1.666467977324135E-16</v>
      </c>
    </row>
    <row r="292" spans="1:6" x14ac:dyDescent="0.35">
      <c r="A292" s="7">
        <v>289</v>
      </c>
      <c r="B292" s="2" t="s">
        <v>278</v>
      </c>
      <c r="C292" s="2">
        <v>-62.786966498009313</v>
      </c>
      <c r="D292" s="2">
        <v>5.231272996921482</v>
      </c>
      <c r="E292" s="2">
        <v>6.9807838343651384E-25</v>
      </c>
      <c r="F292" s="8">
        <v>5.1376553745034784E-18</v>
      </c>
    </row>
    <row r="293" spans="1:6" x14ac:dyDescent="0.35">
      <c r="A293" s="7">
        <v>290</v>
      </c>
      <c r="B293" s="2" t="s">
        <v>279</v>
      </c>
      <c r="C293" s="2">
        <v>-77.195994953976651</v>
      </c>
      <c r="D293" s="2">
        <v>6.9112458916877175</v>
      </c>
      <c r="E293" s="2">
        <v>3.3136391650698339E-23</v>
      </c>
      <c r="F293" s="8">
        <v>2.13696299364333E-16</v>
      </c>
    </row>
    <row r="294" spans="1:6" x14ac:dyDescent="0.35">
      <c r="A294" s="11">
        <v>291</v>
      </c>
      <c r="B294" s="12" t="s">
        <v>280</v>
      </c>
      <c r="C294" s="12">
        <v>-68.500940956390849</v>
      </c>
      <c r="D294" s="12">
        <v>5.4778549484538654</v>
      </c>
      <c r="E294" s="12">
        <v>5.7991328362738148E-23</v>
      </c>
      <c r="F294" s="13">
        <v>2.95283359705882E-18</v>
      </c>
    </row>
    <row r="296" spans="1:6" x14ac:dyDescent="0.35">
      <c r="A296" s="1" t="s">
        <v>281</v>
      </c>
      <c r="E296"/>
    </row>
    <row r="297" spans="1:6" x14ac:dyDescent="0.35">
      <c r="A297" s="1" t="s">
        <v>282</v>
      </c>
      <c r="E297"/>
    </row>
    <row r="298" spans="1:6" x14ac:dyDescent="0.35">
      <c r="A298" s="1" t="s">
        <v>283</v>
      </c>
      <c r="E298"/>
    </row>
  </sheetData>
  <conditionalFormatting sqref="F4:F294">
    <cfRule type="cellIs" dxfId="0" priority="1" operator="lessThan">
      <formula>0.05</formula>
    </cfRule>
  </conditionalFormatting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un Surendran</dc:creator>
  <cp:lastModifiedBy>Arun Surendran</cp:lastModifiedBy>
  <dcterms:created xsi:type="dcterms:W3CDTF">2022-01-03T08:49:43Z</dcterms:created>
  <dcterms:modified xsi:type="dcterms:W3CDTF">2022-01-18T17:16:15Z</dcterms:modified>
</cp:coreProperties>
</file>